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dai/Desktop/Lipid domain Pain manuscript/Final Submission/"/>
    </mc:Choice>
  </mc:AlternateContent>
  <xr:revisionPtr revIDLastSave="0" documentId="13_ncr:1_{19B21545-04DD-FA43-81C7-497F5FEF801E}" xr6:coauthVersionLast="47" xr6:coauthVersionMax="47" xr10:uidLastSave="{00000000-0000-0000-0000-000000000000}"/>
  <bookViews>
    <workbookView xWindow="15680" yWindow="2360" windowWidth="22900" windowHeight="18740" xr2:uid="{43EA5328-D645-374C-854D-0D327BF73664}"/>
  </bookViews>
  <sheets>
    <sheet name="Fig. 1g" sheetId="1" r:id="rId1"/>
    <sheet name="Fig 1h" sheetId="2" r:id="rId2"/>
    <sheet name="Fig 2d" sheetId="3" r:id="rId3"/>
    <sheet name="Fig. 3 a and b" sheetId="4" r:id="rId4"/>
    <sheet name="Fig. 3 d and e" sheetId="5" r:id="rId5"/>
    <sheet name="Fig 4d" sheetId="6" r:id="rId6"/>
    <sheet name="Fig. 4g" sheetId="7" r:id="rId7"/>
    <sheet name="FIg. 5 g, h, i-r" sheetId="8" r:id="rId8"/>
    <sheet name="Fig. 5j" sheetId="9" r:id="rId9"/>
    <sheet name="Fig. 6c" sheetId="10" r:id="rId10"/>
    <sheet name="Fig. 6f and h" sheetId="11" r:id="rId11"/>
    <sheet name="Fig. 7c" sheetId="12" r:id="rId12"/>
    <sheet name="Fig. 7e" sheetId="13" r:id="rId13"/>
    <sheet name="Fig. 7 g-k " sheetId="14" r:id="rId14"/>
    <sheet name="Fig. 8 b-d, i-l " sheetId="16" r:id="rId15"/>
    <sheet name="Fig. 8 e-g" sheetId="15" r:id="rId16"/>
    <sheet name="Fig. S1e" sheetId="28" r:id="rId17"/>
    <sheet name="Fig. S2g" sheetId="18" r:id="rId18"/>
    <sheet name="Fig. S3b" sheetId="19" r:id="rId19"/>
    <sheet name="Fig. S4b" sheetId="20" r:id="rId20"/>
    <sheet name="Fig. S6a" sheetId="17" r:id="rId21"/>
    <sheet name="Fig. S6b" sheetId="21" r:id="rId22"/>
    <sheet name="Fig. S7c-d" sheetId="22" r:id="rId23"/>
    <sheet name="Fig. S8" sheetId="23" r:id="rId24"/>
    <sheet name="Fig. S9" sheetId="24" r:id="rId25"/>
    <sheet name="Fig. S10" sheetId="25" r:id="rId26"/>
    <sheet name="Fig S11 d-e" sheetId="27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  <c r="D8" i="16"/>
  <c r="D7" i="16"/>
  <c r="D6" i="16"/>
  <c r="D5" i="16"/>
  <c r="D4" i="16"/>
  <c r="D3" i="16"/>
  <c r="D2" i="16"/>
  <c r="B28" i="25"/>
  <c r="B27" i="25"/>
  <c r="B26" i="25"/>
  <c r="B25" i="25"/>
  <c r="C25" i="25" s="1"/>
  <c r="D22" i="25"/>
  <c r="C22" i="25"/>
  <c r="B14" i="25"/>
  <c r="B13" i="25"/>
  <c r="B12" i="25"/>
  <c r="D8" i="25"/>
  <c r="C2" i="25"/>
  <c r="B11" i="25" s="1"/>
  <c r="C11" i="25" s="1"/>
  <c r="C8" i="25" l="1"/>
  <c r="B23" i="20" l="1"/>
  <c r="B17" i="20"/>
  <c r="B7" i="20"/>
  <c r="Y20" i="5"/>
  <c r="K21" i="17"/>
  <c r="J21" i="17"/>
  <c r="K20" i="17"/>
  <c r="J20" i="17"/>
  <c r="K19" i="17"/>
  <c r="J19" i="17"/>
  <c r="K18" i="17"/>
  <c r="J18" i="17"/>
  <c r="K17" i="17"/>
  <c r="J17" i="17"/>
  <c r="K16" i="17"/>
  <c r="J16" i="17"/>
  <c r="J12" i="17"/>
  <c r="I12" i="17"/>
  <c r="J11" i="17"/>
  <c r="I11" i="17"/>
  <c r="J10" i="17"/>
  <c r="I10" i="17"/>
  <c r="J9" i="17"/>
  <c r="I9" i="17"/>
  <c r="J8" i="17"/>
  <c r="I8" i="17"/>
  <c r="J7" i="17"/>
  <c r="I7" i="17"/>
  <c r="K22" i="3"/>
  <c r="L22" i="3"/>
  <c r="M22" i="3"/>
  <c r="N22" i="3"/>
  <c r="D25" i="16"/>
  <c r="D24" i="16"/>
  <c r="D23" i="16"/>
  <c r="D22" i="16"/>
  <c r="D21" i="16"/>
  <c r="D20" i="16"/>
  <c r="D19" i="16"/>
  <c r="D18" i="16"/>
  <c r="D17" i="16"/>
  <c r="B14" i="15" l="1"/>
  <c r="U7" i="14"/>
  <c r="Z6" i="14"/>
  <c r="U6" i="14"/>
  <c r="Z5" i="14"/>
  <c r="U5" i="14"/>
  <c r="Z4" i="14"/>
  <c r="U4" i="14"/>
  <c r="Z3" i="14"/>
  <c r="U3" i="14"/>
  <c r="Z2" i="14"/>
  <c r="U2" i="14"/>
  <c r="M9" i="14" l="1"/>
  <c r="D9" i="14"/>
  <c r="M8" i="14"/>
  <c r="D8" i="14"/>
  <c r="M7" i="14"/>
  <c r="D7" i="14"/>
  <c r="M6" i="14"/>
  <c r="D6" i="14"/>
  <c r="M5" i="14"/>
  <c r="D5" i="14"/>
  <c r="M4" i="14"/>
  <c r="D4" i="14"/>
  <c r="M3" i="14"/>
  <c r="D3" i="14"/>
  <c r="M2" i="14"/>
  <c r="D2" i="14"/>
  <c r="F5" i="9" l="1"/>
  <c r="F4" i="9"/>
  <c r="F3" i="9"/>
  <c r="F2" i="9"/>
  <c r="F9" i="9" s="1"/>
  <c r="E18" i="8"/>
  <c r="AQ35" i="8"/>
  <c r="AP35" i="8"/>
  <c r="AI35" i="8"/>
  <c r="AH35" i="8"/>
  <c r="AA35" i="8"/>
  <c r="Z35" i="8"/>
  <c r="S35" i="8"/>
  <c r="R35" i="8"/>
  <c r="K35" i="8"/>
  <c r="J35" i="8"/>
  <c r="C35" i="8"/>
  <c r="B35" i="8"/>
  <c r="AQ34" i="8"/>
  <c r="AP34" i="8"/>
  <c r="AI34" i="8"/>
  <c r="AH34" i="8"/>
  <c r="AA34" i="8"/>
  <c r="Z34" i="8"/>
  <c r="S34" i="8"/>
  <c r="R34" i="8"/>
  <c r="K34" i="8"/>
  <c r="J34" i="8"/>
  <c r="C34" i="8"/>
  <c r="B34" i="8"/>
  <c r="AS28" i="8"/>
  <c r="AR28" i="8"/>
  <c r="AK28" i="8"/>
  <c r="AJ28" i="8"/>
  <c r="AC28" i="8"/>
  <c r="AB28" i="8"/>
  <c r="U28" i="8"/>
  <c r="T28" i="8"/>
  <c r="M28" i="8"/>
  <c r="L28" i="8"/>
  <c r="E28" i="8"/>
  <c r="D28" i="8"/>
  <c r="AS27" i="8"/>
  <c r="AR27" i="8"/>
  <c r="AK27" i="8"/>
  <c r="AJ27" i="8"/>
  <c r="AC27" i="8"/>
  <c r="AB27" i="8"/>
  <c r="U27" i="8"/>
  <c r="T27" i="8"/>
  <c r="M27" i="8"/>
  <c r="L27" i="8"/>
  <c r="E27" i="8"/>
  <c r="D27" i="8"/>
  <c r="AS26" i="8"/>
  <c r="AR26" i="8"/>
  <c r="AK26" i="8"/>
  <c r="AJ26" i="8"/>
  <c r="AC26" i="8"/>
  <c r="AB26" i="8"/>
  <c r="U26" i="8"/>
  <c r="T26" i="8"/>
  <c r="M26" i="8"/>
  <c r="L26" i="8"/>
  <c r="E26" i="8"/>
  <c r="E34" i="8" s="1"/>
  <c r="D26" i="8"/>
  <c r="AS25" i="8"/>
  <c r="AR25" i="8"/>
  <c r="AK25" i="8"/>
  <c r="AJ25" i="8"/>
  <c r="AC25" i="8"/>
  <c r="AB25" i="8"/>
  <c r="U25" i="8"/>
  <c r="T25" i="8"/>
  <c r="M25" i="8"/>
  <c r="L25" i="8"/>
  <c r="E25" i="8"/>
  <c r="D25" i="8"/>
  <c r="AQ20" i="8"/>
  <c r="AP20" i="8"/>
  <c r="AI20" i="8"/>
  <c r="AH20" i="8"/>
  <c r="AU19" i="8"/>
  <c r="AT19" i="8"/>
  <c r="AS19" i="8"/>
  <c r="AQ19" i="8"/>
  <c r="AP19" i="8"/>
  <c r="AM19" i="8"/>
  <c r="AL19" i="8"/>
  <c r="AK19" i="8"/>
  <c r="AI19" i="8"/>
  <c r="AH19" i="8"/>
  <c r="AA19" i="8"/>
  <c r="Z19" i="8"/>
  <c r="S19" i="8"/>
  <c r="R19" i="8"/>
  <c r="K19" i="8"/>
  <c r="J19" i="8"/>
  <c r="C19" i="8"/>
  <c r="B19" i="8"/>
  <c r="AE18" i="8"/>
  <c r="AD18" i="8"/>
  <c r="AC18" i="8"/>
  <c r="AA18" i="8"/>
  <c r="Z18" i="8"/>
  <c r="W18" i="8"/>
  <c r="V18" i="8"/>
  <c r="U18" i="8"/>
  <c r="S18" i="8"/>
  <c r="R18" i="8"/>
  <c r="O18" i="8"/>
  <c r="N18" i="8"/>
  <c r="M18" i="8"/>
  <c r="K18" i="8"/>
  <c r="J18" i="8"/>
  <c r="G18" i="8"/>
  <c r="F18" i="8"/>
  <c r="C18" i="8"/>
  <c r="B18" i="8"/>
  <c r="T11" i="8"/>
  <c r="L11" i="8"/>
  <c r="AB10" i="8"/>
  <c r="T10" i="8"/>
  <c r="L10" i="8"/>
  <c r="AR9" i="8"/>
  <c r="AJ9" i="8"/>
  <c r="AB9" i="8"/>
  <c r="T9" i="8"/>
  <c r="L9" i="8"/>
  <c r="D9" i="8"/>
  <c r="AR8" i="8"/>
  <c r="AJ8" i="8"/>
  <c r="AB8" i="8"/>
  <c r="T8" i="8"/>
  <c r="L8" i="8"/>
  <c r="D8" i="8"/>
  <c r="AR7" i="8"/>
  <c r="AJ7" i="8"/>
  <c r="AB7" i="8"/>
  <c r="T7" i="8"/>
  <c r="L7" i="8"/>
  <c r="D7" i="8"/>
  <c r="AR6" i="8"/>
  <c r="AJ6" i="8"/>
  <c r="AB6" i="8"/>
  <c r="T6" i="8"/>
  <c r="L6" i="8"/>
  <c r="D6" i="8"/>
  <c r="AR5" i="8"/>
  <c r="AJ5" i="8"/>
  <c r="AB5" i="8"/>
  <c r="T5" i="8"/>
  <c r="L5" i="8"/>
  <c r="D5" i="8"/>
  <c r="AR4" i="8"/>
  <c r="AJ4" i="8"/>
  <c r="AB4" i="8"/>
  <c r="T4" i="8"/>
  <c r="L4" i="8"/>
  <c r="D4" i="8"/>
  <c r="AR3" i="8"/>
  <c r="AJ3" i="8"/>
  <c r="AB3" i="8"/>
  <c r="T3" i="8"/>
  <c r="L3" i="8"/>
  <c r="D3" i="8"/>
  <c r="L35" i="8" l="1"/>
  <c r="AR19" i="8"/>
  <c r="AB18" i="8"/>
  <c r="T35" i="8"/>
  <c r="F8" i="9"/>
  <c r="AJ19" i="8"/>
  <c r="AB35" i="8"/>
  <c r="L34" i="8"/>
  <c r="T19" i="8"/>
  <c r="AR35" i="8"/>
  <c r="AB34" i="8"/>
  <c r="AB19" i="8"/>
  <c r="D19" i="8"/>
  <c r="T18" i="8"/>
  <c r="D34" i="8"/>
  <c r="AJ35" i="8"/>
  <c r="T34" i="8"/>
  <c r="AJ20" i="8"/>
  <c r="L18" i="8"/>
  <c r="AR20" i="8"/>
  <c r="E35" i="8"/>
  <c r="L19" i="8"/>
  <c r="D18" i="8"/>
  <c r="AR34" i="8"/>
  <c r="D35" i="8"/>
  <c r="AJ34" i="8"/>
  <c r="J12" i="7" l="1"/>
  <c r="I12" i="7"/>
  <c r="J11" i="7"/>
  <c r="I11" i="7"/>
  <c r="J10" i="7"/>
  <c r="I10" i="7"/>
  <c r="H5" i="7"/>
  <c r="G5" i="7"/>
  <c r="H4" i="7"/>
  <c r="G4" i="7"/>
  <c r="H3" i="7"/>
  <c r="G3" i="7"/>
  <c r="Y36" i="5" l="1"/>
  <c r="X36" i="5"/>
  <c r="W36" i="5"/>
  <c r="V36" i="5"/>
  <c r="U36" i="5"/>
  <c r="T36" i="5"/>
  <c r="P36" i="5"/>
  <c r="O36" i="5"/>
  <c r="N36" i="5"/>
  <c r="M36" i="5"/>
  <c r="L36" i="5"/>
  <c r="K36" i="5"/>
  <c r="G36" i="5"/>
  <c r="F36" i="5"/>
  <c r="E36" i="5"/>
  <c r="D36" i="5"/>
  <c r="C36" i="5"/>
  <c r="B36" i="5"/>
  <c r="X20" i="5"/>
  <c r="W20" i="5"/>
  <c r="V20" i="5"/>
  <c r="U20" i="5"/>
  <c r="T20" i="5"/>
  <c r="P20" i="5"/>
  <c r="O20" i="5"/>
  <c r="N20" i="5"/>
  <c r="M20" i="5"/>
  <c r="L20" i="5"/>
  <c r="K20" i="5"/>
  <c r="G20" i="5"/>
  <c r="F20" i="5"/>
  <c r="E20" i="5"/>
  <c r="D20" i="5"/>
  <c r="C20" i="5"/>
  <c r="B20" i="5"/>
  <c r="S2" i="2"/>
  <c r="O2" i="2"/>
  <c r="K2" i="2"/>
  <c r="G2" i="2"/>
  <c r="C2" i="2"/>
  <c r="S2" i="1"/>
  <c r="K2" i="1"/>
  <c r="O2" i="1"/>
  <c r="G2" i="1"/>
  <c r="H22" i="3"/>
  <c r="G22" i="3"/>
  <c r="F22" i="3"/>
  <c r="E22" i="3"/>
  <c r="D22" i="3"/>
  <c r="C22" i="3"/>
  <c r="B22" i="3"/>
</calcChain>
</file>

<file path=xl/sharedStrings.xml><?xml version="1.0" encoding="utf-8"?>
<sst xmlns="http://schemas.openxmlformats.org/spreadsheetml/2006/main" count="633" uniqueCount="285">
  <si>
    <t>FRET Efficiency</t>
  </si>
  <si>
    <t>control</t>
  </si>
  <si>
    <t>beta-CD</t>
  </si>
  <si>
    <t>WSC</t>
  </si>
  <si>
    <t>50 uM SDS</t>
  </si>
  <si>
    <t>CTxB FRET</t>
  </si>
  <si>
    <t>L10 FRET</t>
  </si>
  <si>
    <t>HEK</t>
  </si>
  <si>
    <t>large DRG</t>
  </si>
  <si>
    <t>Small DRG</t>
  </si>
  <si>
    <t>hepatocyte</t>
  </si>
  <si>
    <t>Fibroblast</t>
  </si>
  <si>
    <t>Pacemaker</t>
  </si>
  <si>
    <t>H9C2</t>
  </si>
  <si>
    <t>average</t>
  </si>
  <si>
    <t>Large DRG</t>
  </si>
  <si>
    <t>Control</t>
  </si>
  <si>
    <t>beta CD</t>
  </si>
  <si>
    <t>Spontaneous</t>
  </si>
  <si>
    <t>0 pA</t>
  </si>
  <si>
    <t>20 pA</t>
  </si>
  <si>
    <t>40 pA</t>
  </si>
  <si>
    <t>60 pA</t>
  </si>
  <si>
    <t>80 pA</t>
  </si>
  <si>
    <t>100 pA</t>
  </si>
  <si>
    <t>BCD</t>
  </si>
  <si>
    <t>E561</t>
  </si>
  <si>
    <t>E544</t>
  </si>
  <si>
    <t>E174</t>
  </si>
  <si>
    <t>E68</t>
  </si>
  <si>
    <t>E554</t>
  </si>
  <si>
    <t>E526</t>
  </si>
  <si>
    <t>E44</t>
  </si>
  <si>
    <t>E558</t>
  </si>
  <si>
    <t>E552</t>
  </si>
  <si>
    <t>E77</t>
  </si>
  <si>
    <t>E570</t>
  </si>
  <si>
    <t>E78</t>
  </si>
  <si>
    <t>E50</t>
  </si>
  <si>
    <t>E106</t>
  </si>
  <si>
    <t>E45</t>
  </si>
  <si>
    <t>E46</t>
  </si>
  <si>
    <t>E81</t>
  </si>
  <si>
    <t>E109</t>
  </si>
  <si>
    <t>E111</t>
  </si>
  <si>
    <t>E112</t>
  </si>
  <si>
    <t>E115</t>
  </si>
  <si>
    <t>E117</t>
  </si>
  <si>
    <t>E118</t>
  </si>
  <si>
    <t>AVERAGE</t>
  </si>
  <si>
    <t>NonSpontaneous</t>
  </si>
  <si>
    <t>E547</t>
  </si>
  <si>
    <t>E545</t>
  </si>
  <si>
    <t>E551</t>
  </si>
  <si>
    <t>E555</t>
  </si>
  <si>
    <t>E553</t>
  </si>
  <si>
    <t>E522</t>
  </si>
  <si>
    <t>E556</t>
  </si>
  <si>
    <t>E119</t>
  </si>
  <si>
    <t>E525</t>
  </si>
  <si>
    <t>E568</t>
  </si>
  <si>
    <t>E583</t>
  </si>
  <si>
    <t>E62</t>
  </si>
  <si>
    <t>E518</t>
  </si>
  <si>
    <t>E75</t>
  </si>
  <si>
    <t>E181</t>
  </si>
  <si>
    <t>E76</t>
  </si>
  <si>
    <t>E185</t>
  </si>
  <si>
    <t>E332</t>
  </si>
  <si>
    <t>E355</t>
  </si>
  <si>
    <t>large DRG 10 nM pac</t>
  </si>
  <si>
    <t>Small DRG control</t>
  </si>
  <si>
    <t>Small DRG 10 nM paclitaxel</t>
  </si>
  <si>
    <t>Small DRG 1 uM paclitaxel</t>
  </si>
  <si>
    <t>Large DRG control</t>
  </si>
  <si>
    <t>large DRG 1 uM pac</t>
  </si>
  <si>
    <t>Current applied (pA)</t>
  </si>
  <si>
    <t>E120</t>
  </si>
  <si>
    <t>E121</t>
  </si>
  <si>
    <t>E122</t>
  </si>
  <si>
    <t>E123</t>
  </si>
  <si>
    <t>Average</t>
  </si>
  <si>
    <t>E102</t>
  </si>
  <si>
    <t>E103</t>
  </si>
  <si>
    <t>Short Protocol (2 s)</t>
  </si>
  <si>
    <t>V1/2</t>
  </si>
  <si>
    <t>Slope</t>
  </si>
  <si>
    <t>deltaG</t>
  </si>
  <si>
    <t>Tau deacti</t>
  </si>
  <si>
    <t>Tau 1 activ</t>
  </si>
  <si>
    <t>Tau 2 activ</t>
  </si>
  <si>
    <t>cAMP</t>
  </si>
  <si>
    <t>Tau</t>
  </si>
  <si>
    <t>BCD cAMP</t>
  </si>
  <si>
    <t>Pac</t>
  </si>
  <si>
    <t>Pac cAMP</t>
  </si>
  <si>
    <t>E543</t>
  </si>
  <si>
    <t>E519</t>
  </si>
  <si>
    <t>E511</t>
  </si>
  <si>
    <t>E523</t>
  </si>
  <si>
    <t>E581</t>
  </si>
  <si>
    <t>E599</t>
  </si>
  <si>
    <t>E63</t>
  </si>
  <si>
    <t>E175</t>
  </si>
  <si>
    <t>E513</t>
  </si>
  <si>
    <t>E605</t>
  </si>
  <si>
    <t>E585</t>
  </si>
  <si>
    <t>E602</t>
  </si>
  <si>
    <t>E179</t>
  </si>
  <si>
    <t>E517</t>
  </si>
  <si>
    <t>E606</t>
  </si>
  <si>
    <t>E607</t>
  </si>
  <si>
    <t>E82</t>
  </si>
  <si>
    <t>E565</t>
  </si>
  <si>
    <t>E58</t>
  </si>
  <si>
    <t>E125</t>
  </si>
  <si>
    <t>E108</t>
  </si>
  <si>
    <t>E64</t>
  </si>
  <si>
    <t>E84</t>
  </si>
  <si>
    <t>E126</t>
  </si>
  <si>
    <t>E70</t>
  </si>
  <si>
    <t>E88</t>
  </si>
  <si>
    <t>E127</t>
  </si>
  <si>
    <t>E71</t>
  </si>
  <si>
    <t>E90</t>
  </si>
  <si>
    <t>E124</t>
  </si>
  <si>
    <t>E128</t>
  </si>
  <si>
    <t>E73</t>
  </si>
  <si>
    <t>E91</t>
  </si>
  <si>
    <t>E74</t>
  </si>
  <si>
    <t>Long Protocol (5 s)</t>
  </si>
  <si>
    <t>z</t>
  </si>
  <si>
    <t>E562</t>
  </si>
  <si>
    <t>E584</t>
  </si>
  <si>
    <t>E573</t>
  </si>
  <si>
    <t>E604</t>
  </si>
  <si>
    <t>E582</t>
  </si>
  <si>
    <t>E572</t>
  </si>
  <si>
    <t>E586</t>
  </si>
  <si>
    <t>Before</t>
  </si>
  <si>
    <t>E624</t>
  </si>
  <si>
    <t>E625</t>
  </si>
  <si>
    <t>E627</t>
  </si>
  <si>
    <t>E631</t>
  </si>
  <si>
    <t>After beta CD</t>
  </si>
  <si>
    <t>Current amplitude (pA)</t>
  </si>
  <si>
    <t>Paclitaxel</t>
  </si>
  <si>
    <t>L10-CFP/HCN2-YFP FRET</t>
  </si>
  <si>
    <t>after beta CD</t>
  </si>
  <si>
    <t>AF488/AF555 FRET</t>
  </si>
  <si>
    <t>Resting</t>
  </si>
  <si>
    <t>120 mM KCl</t>
  </si>
  <si>
    <t>small DRG contra</t>
  </si>
  <si>
    <t>small DRG ipsi</t>
  </si>
  <si>
    <t>large DRG contra</t>
  </si>
  <si>
    <t>large DRG ipsi</t>
  </si>
  <si>
    <t>CtxB FRET</t>
  </si>
  <si>
    <t>contra</t>
  </si>
  <si>
    <t>ipsi</t>
  </si>
  <si>
    <t>L10-CFP/hHCN2-YFP</t>
  </si>
  <si>
    <t>Contra</t>
  </si>
  <si>
    <t>Ipsi</t>
  </si>
  <si>
    <t>Ipsi WSC</t>
  </si>
  <si>
    <t>E587</t>
  </si>
  <si>
    <t>E528</t>
  </si>
  <si>
    <t>E534</t>
  </si>
  <si>
    <t>E371</t>
  </si>
  <si>
    <t>E536</t>
  </si>
  <si>
    <t>E592</t>
  </si>
  <si>
    <t>E372</t>
  </si>
  <si>
    <t>E366</t>
  </si>
  <si>
    <t>E594</t>
  </si>
  <si>
    <t>E373</t>
  </si>
  <si>
    <t>E370</t>
  </si>
  <si>
    <t>E595</t>
  </si>
  <si>
    <t>E379</t>
  </si>
  <si>
    <t>E375</t>
  </si>
  <si>
    <t>E609</t>
  </si>
  <si>
    <t>E386</t>
  </si>
  <si>
    <t>E376</t>
  </si>
  <si>
    <t>E613</t>
  </si>
  <si>
    <t>E465</t>
  </si>
  <si>
    <t>E378</t>
  </si>
  <si>
    <t>E617</t>
  </si>
  <si>
    <t>E470</t>
  </si>
  <si>
    <t>E384</t>
  </si>
  <si>
    <t>E619</t>
  </si>
  <si>
    <t>E620</t>
  </si>
  <si>
    <t>v1/2</t>
  </si>
  <si>
    <t>slope</t>
  </si>
  <si>
    <t>delta G</t>
  </si>
  <si>
    <t>Delta G</t>
  </si>
  <si>
    <t>E397</t>
  </si>
  <si>
    <t>E405</t>
  </si>
  <si>
    <t>E400</t>
  </si>
  <si>
    <t>E406</t>
  </si>
  <si>
    <t>E401</t>
  </si>
  <si>
    <t>E408</t>
  </si>
  <si>
    <t>E402</t>
  </si>
  <si>
    <t>E417</t>
  </si>
  <si>
    <t>E421</t>
  </si>
  <si>
    <t>E588</t>
  </si>
  <si>
    <t>E531</t>
  </si>
  <si>
    <t>Contra with cAMP</t>
  </si>
  <si>
    <t>Ipsi with cAMP</t>
  </si>
  <si>
    <t>E532</t>
  </si>
  <si>
    <t>E533</t>
  </si>
  <si>
    <t>E537</t>
  </si>
  <si>
    <t>E539</t>
  </si>
  <si>
    <t>E380</t>
  </si>
  <si>
    <t>E612</t>
  </si>
  <si>
    <t>E614</t>
  </si>
  <si>
    <t>E382</t>
  </si>
  <si>
    <t>E616</t>
  </si>
  <si>
    <t>E608</t>
  </si>
  <si>
    <t>E621</t>
  </si>
  <si>
    <t>AP firing</t>
  </si>
  <si>
    <t>ipsi with WSC</t>
  </si>
  <si>
    <t>30 uM Triton</t>
  </si>
  <si>
    <t>E289</t>
  </si>
  <si>
    <t>E290</t>
  </si>
  <si>
    <t>E291</t>
  </si>
  <si>
    <t>E317</t>
  </si>
  <si>
    <t>E339</t>
  </si>
  <si>
    <t>E353</t>
  </si>
  <si>
    <t>E293</t>
  </si>
  <si>
    <t>E294</t>
  </si>
  <si>
    <t>E295</t>
  </si>
  <si>
    <t>E298</t>
  </si>
  <si>
    <t>E303</t>
  </si>
  <si>
    <t>E316</t>
  </si>
  <si>
    <t>E329</t>
  </si>
  <si>
    <t>E348</t>
  </si>
  <si>
    <t>BSA control</t>
  </si>
  <si>
    <t>BSA/oleate</t>
  </si>
  <si>
    <t>Tau 1 activation</t>
  </si>
  <si>
    <t>Tau 2 activation</t>
  </si>
  <si>
    <t>Tau deactivation</t>
  </si>
  <si>
    <t>Percentage increase</t>
  </si>
  <si>
    <t>Mean</t>
  </si>
  <si>
    <t>5 mM beta-CD</t>
  </si>
  <si>
    <t>Hypotonicity 206 mOSM</t>
  </si>
  <si>
    <t>SDS</t>
  </si>
  <si>
    <t>L10-CFP/L10-YFP FRET</t>
  </si>
  <si>
    <t>S15-CFP and S15-YFP</t>
  </si>
  <si>
    <t>FRET efficiency</t>
  </si>
  <si>
    <t xml:space="preserve">hepatocyte after 300 uM palmitoy </t>
  </si>
  <si>
    <t>cell 1</t>
  </si>
  <si>
    <t>cell 2</t>
  </si>
  <si>
    <t>cell 3</t>
  </si>
  <si>
    <t>cell 4</t>
  </si>
  <si>
    <t>cell 5</t>
  </si>
  <si>
    <t>Calc AVG</t>
  </si>
  <si>
    <t>hepatocyte after 200 uM palmitoy  + 100 uM Ole 488 and 647</t>
  </si>
  <si>
    <t>cell 6</t>
  </si>
  <si>
    <t>AVG</t>
  </si>
  <si>
    <t>oleate</t>
  </si>
  <si>
    <t>slope factor</t>
  </si>
  <si>
    <t>Slope factor</t>
  </si>
  <si>
    <t>BSA Control</t>
  </si>
  <si>
    <t>paclitaxel</t>
  </si>
  <si>
    <t>no cAMP added</t>
  </si>
  <si>
    <t>Po</t>
  </si>
  <si>
    <t>0.5 mM cAMP</t>
  </si>
  <si>
    <t>L10/HCN1</t>
  </si>
  <si>
    <t>L10/HCN2</t>
  </si>
  <si>
    <t>S15/HCN2</t>
  </si>
  <si>
    <t>FRET efficiencies</t>
  </si>
  <si>
    <t>HCN2</t>
  </si>
  <si>
    <t>E427</t>
  </si>
  <si>
    <t>E574</t>
  </si>
  <si>
    <t>E575</t>
  </si>
  <si>
    <t>E426</t>
  </si>
  <si>
    <t>E577</t>
  </si>
  <si>
    <t>E578</t>
  </si>
  <si>
    <t>E579</t>
  </si>
  <si>
    <t>E647</t>
  </si>
  <si>
    <t>bCD</t>
  </si>
  <si>
    <t>AF-488</t>
  </si>
  <si>
    <t>betaCD</t>
  </si>
  <si>
    <t>AF-555</t>
  </si>
  <si>
    <t>AF488 lifetime (ns)</t>
  </si>
  <si>
    <t>Donor CTxB-488 alone lifetime (ns)</t>
  </si>
  <si>
    <t>WSC to naive DRG</t>
  </si>
  <si>
    <t>WSC to ipsilateral DRG of SNI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3" tint="0.249977111117893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theme="1"/>
      <name val="Arial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/>
      <bottom style="medium">
        <color rgb="FFFF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0" fontId="4" fillId="0" borderId="0" xfId="0" applyFont="1"/>
    <xf numFmtId="2" fontId="0" fillId="0" borderId="1" xfId="0" applyNumberFormat="1" applyBorder="1"/>
    <xf numFmtId="0" fontId="5" fillId="0" borderId="2" xfId="0" applyFont="1" applyBorder="1"/>
    <xf numFmtId="0" fontId="0" fillId="0" borderId="2" xfId="0" applyBorder="1"/>
    <xf numFmtId="0" fontId="5" fillId="2" borderId="2" xfId="0" applyFont="1" applyFill="1" applyBorder="1"/>
    <xf numFmtId="0" fontId="0" fillId="2" borderId="2" xfId="0" applyFill="1" applyBorder="1"/>
    <xf numFmtId="164" fontId="6" fillId="0" borderId="3" xfId="0" applyNumberFormat="1" applyFont="1" applyBorder="1"/>
    <xf numFmtId="0" fontId="6" fillId="0" borderId="3" xfId="0" applyFont="1" applyBorder="1"/>
    <xf numFmtId="164" fontId="6" fillId="0" borderId="0" xfId="0" applyNumberFormat="1" applyFont="1"/>
    <xf numFmtId="164" fontId="7" fillId="0" borderId="0" xfId="0" applyNumberFormat="1" applyFont="1"/>
    <xf numFmtId="0" fontId="6" fillId="0" borderId="0" xfId="0" applyFont="1"/>
    <xf numFmtId="0" fontId="5" fillId="0" borderId="0" xfId="0" applyFont="1"/>
    <xf numFmtId="164" fontId="0" fillId="0" borderId="0" xfId="0" applyNumberFormat="1"/>
    <xf numFmtId="0" fontId="8" fillId="0" borderId="0" xfId="0" applyFont="1"/>
    <xf numFmtId="11" fontId="0" fillId="0" borderId="0" xfId="0" applyNumberFormat="1"/>
    <xf numFmtId="0" fontId="1" fillId="0" borderId="0" xfId="0" applyFont="1"/>
    <xf numFmtId="16" fontId="0" fillId="0" borderId="0" xfId="0" applyNumberFormat="1"/>
    <xf numFmtId="0" fontId="9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873B5-9C96-0E44-82E0-D2E64E31EDAF}">
  <dimension ref="A1:S23"/>
  <sheetViews>
    <sheetView tabSelected="1" workbookViewId="0">
      <selection activeCell="G15" sqref="G15"/>
    </sheetView>
  </sheetViews>
  <sheetFormatPr baseColWidth="10" defaultRowHeight="16" x14ac:dyDescent="0.2"/>
  <cols>
    <col min="2" max="2" width="15.6640625" customWidth="1"/>
    <col min="5" max="5" width="12.6640625" customWidth="1"/>
    <col min="6" max="6" width="14" customWidth="1"/>
    <col min="10" max="10" width="13.6640625" customWidth="1"/>
    <col min="14" max="14" width="13.33203125" customWidth="1"/>
    <col min="18" max="18" width="13.83203125" customWidth="1"/>
  </cols>
  <sheetData>
    <row r="1" spans="1:19" x14ac:dyDescent="0.2">
      <c r="A1" t="s">
        <v>5</v>
      </c>
      <c r="B1" t="s">
        <v>0</v>
      </c>
      <c r="C1" t="s">
        <v>239</v>
      </c>
      <c r="F1" t="s">
        <v>0</v>
      </c>
      <c r="G1" t="s">
        <v>239</v>
      </c>
      <c r="J1" t="s">
        <v>0</v>
      </c>
      <c r="K1" t="s">
        <v>239</v>
      </c>
      <c r="N1" t="s">
        <v>0</v>
      </c>
      <c r="O1" t="s">
        <v>239</v>
      </c>
      <c r="R1" t="s">
        <v>0</v>
      </c>
      <c r="S1" t="s">
        <v>239</v>
      </c>
    </row>
    <row r="2" spans="1:19" x14ac:dyDescent="0.2">
      <c r="A2" t="s">
        <v>1</v>
      </c>
      <c r="B2">
        <v>0.12</v>
      </c>
      <c r="C2">
        <f>AVERAGE(B2:B23)</f>
        <v>0.1</v>
      </c>
      <c r="E2" t="s">
        <v>240</v>
      </c>
      <c r="F2">
        <v>0</v>
      </c>
      <c r="G2">
        <f>AVERAGE(F2:F8)</f>
        <v>2.8571428571428574E-2</v>
      </c>
      <c r="I2" t="s">
        <v>3</v>
      </c>
      <c r="J2" s="1">
        <v>0.16</v>
      </c>
      <c r="K2">
        <f>AVERAGE(J2:J11)</f>
        <v>0.151</v>
      </c>
      <c r="M2" t="s">
        <v>4</v>
      </c>
      <c r="N2">
        <v>0.17</v>
      </c>
      <c r="O2">
        <f>AVERAGE(N2:N6)</f>
        <v>0.17</v>
      </c>
      <c r="Q2" t="s">
        <v>218</v>
      </c>
      <c r="R2">
        <v>0.3</v>
      </c>
      <c r="S2">
        <f>AVERAGE(R2:R6)</f>
        <v>0.22999999999999998</v>
      </c>
    </row>
    <row r="3" spans="1:19" x14ac:dyDescent="0.2">
      <c r="B3">
        <v>0.08</v>
      </c>
      <c r="F3">
        <v>0</v>
      </c>
      <c r="J3" s="1">
        <v>0.12</v>
      </c>
      <c r="N3">
        <v>0.2</v>
      </c>
      <c r="R3">
        <v>0.24</v>
      </c>
    </row>
    <row r="4" spans="1:19" x14ac:dyDescent="0.2">
      <c r="B4">
        <v>0.11</v>
      </c>
      <c r="F4">
        <v>0.08</v>
      </c>
      <c r="J4" s="1">
        <v>0.14000000000000001</v>
      </c>
      <c r="N4">
        <v>0.17</v>
      </c>
      <c r="R4">
        <v>0.22</v>
      </c>
    </row>
    <row r="5" spans="1:19" x14ac:dyDescent="0.2">
      <c r="B5">
        <v>0.08</v>
      </c>
      <c r="F5">
        <v>0.04</v>
      </c>
      <c r="J5" s="1">
        <v>0.12</v>
      </c>
      <c r="N5">
        <v>0.16</v>
      </c>
      <c r="R5">
        <v>0.21</v>
      </c>
    </row>
    <row r="6" spans="1:19" x14ac:dyDescent="0.2">
      <c r="B6">
        <v>7.0000000000000007E-2</v>
      </c>
      <c r="F6">
        <v>0.04</v>
      </c>
      <c r="J6" s="1">
        <v>0.19</v>
      </c>
      <c r="N6">
        <v>0.15</v>
      </c>
      <c r="R6">
        <v>0.18</v>
      </c>
    </row>
    <row r="7" spans="1:19" x14ac:dyDescent="0.2">
      <c r="B7">
        <v>0.1</v>
      </c>
      <c r="F7">
        <v>0</v>
      </c>
      <c r="J7" s="1">
        <v>0.3</v>
      </c>
    </row>
    <row r="8" spans="1:19" x14ac:dyDescent="0.2">
      <c r="B8">
        <v>0.1</v>
      </c>
      <c r="F8">
        <v>0.04</v>
      </c>
      <c r="J8" s="1">
        <v>0.15</v>
      </c>
    </row>
    <row r="9" spans="1:19" x14ac:dyDescent="0.2">
      <c r="B9">
        <v>0.17</v>
      </c>
      <c r="J9">
        <v>0.12</v>
      </c>
    </row>
    <row r="10" spans="1:19" x14ac:dyDescent="0.2">
      <c r="B10">
        <v>0.15</v>
      </c>
      <c r="J10">
        <v>0.11</v>
      </c>
    </row>
    <row r="11" spans="1:19" x14ac:dyDescent="0.2">
      <c r="B11">
        <v>0.15</v>
      </c>
      <c r="J11">
        <v>0.1</v>
      </c>
    </row>
    <row r="12" spans="1:19" x14ac:dyDescent="0.2">
      <c r="B12">
        <v>0.08</v>
      </c>
    </row>
    <row r="13" spans="1:19" x14ac:dyDescent="0.2">
      <c r="B13">
        <v>0.06</v>
      </c>
    </row>
    <row r="14" spans="1:19" x14ac:dyDescent="0.2">
      <c r="B14">
        <v>0.09</v>
      </c>
    </row>
    <row r="15" spans="1:19" x14ac:dyDescent="0.2">
      <c r="B15">
        <v>0.06</v>
      </c>
    </row>
    <row r="16" spans="1:19" x14ac:dyDescent="0.2">
      <c r="B16">
        <v>0.12</v>
      </c>
    </row>
    <row r="17" spans="2:2" x14ac:dyDescent="0.2">
      <c r="B17">
        <v>0.11</v>
      </c>
    </row>
    <row r="18" spans="2:2" x14ac:dyDescent="0.2">
      <c r="B18">
        <v>0.12</v>
      </c>
    </row>
    <row r="19" spans="2:2" x14ac:dyDescent="0.2">
      <c r="B19">
        <v>0.13</v>
      </c>
    </row>
    <row r="20" spans="2:2" x14ac:dyDescent="0.2">
      <c r="B20">
        <v>0.08</v>
      </c>
    </row>
    <row r="21" spans="2:2" x14ac:dyDescent="0.2">
      <c r="B21">
        <v>7.0000000000000007E-2</v>
      </c>
    </row>
    <row r="22" spans="2:2" x14ac:dyDescent="0.2">
      <c r="B22">
        <v>0.06</v>
      </c>
    </row>
    <row r="23" spans="2:2" x14ac:dyDescent="0.2">
      <c r="B23">
        <v>0.0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29B02-06BF-E94A-8A6A-6D5565265B57}">
  <dimension ref="B2:E10"/>
  <sheetViews>
    <sheetView workbookViewId="0">
      <selection activeCell="L34" sqref="L34"/>
    </sheetView>
  </sheetViews>
  <sheetFormatPr baseColWidth="10" defaultRowHeight="16" x14ac:dyDescent="0.2"/>
  <cols>
    <col min="2" max="2" width="24.1640625" customWidth="1"/>
  </cols>
  <sheetData>
    <row r="2" spans="2:5" x14ac:dyDescent="0.2">
      <c r="B2" t="s">
        <v>147</v>
      </c>
      <c r="C2" t="s">
        <v>16</v>
      </c>
      <c r="D2" t="s">
        <v>2</v>
      </c>
      <c r="E2" t="s">
        <v>146</v>
      </c>
    </row>
    <row r="3" spans="2:5" x14ac:dyDescent="0.2">
      <c r="C3">
        <v>0.08</v>
      </c>
      <c r="D3">
        <v>0.06</v>
      </c>
      <c r="E3">
        <v>0.02</v>
      </c>
    </row>
    <row r="4" spans="2:5" x14ac:dyDescent="0.2">
      <c r="C4">
        <v>0.09</v>
      </c>
      <c r="D4">
        <v>0.01</v>
      </c>
      <c r="E4">
        <v>0.05</v>
      </c>
    </row>
    <row r="5" spans="2:5" x14ac:dyDescent="0.2">
      <c r="C5">
        <v>0.11</v>
      </c>
      <c r="D5">
        <v>0.03</v>
      </c>
      <c r="E5">
        <v>0.04</v>
      </c>
    </row>
    <row r="6" spans="2:5" x14ac:dyDescent="0.2">
      <c r="C6">
        <v>0.09</v>
      </c>
      <c r="D6">
        <v>0.05</v>
      </c>
      <c r="E6">
        <v>0.04</v>
      </c>
    </row>
    <row r="7" spans="2:5" x14ac:dyDescent="0.2">
      <c r="C7">
        <v>0.1</v>
      </c>
      <c r="D7">
        <v>0.01</v>
      </c>
      <c r="E7">
        <v>0.06</v>
      </c>
    </row>
    <row r="8" spans="2:5" x14ac:dyDescent="0.2">
      <c r="C8">
        <v>0.09</v>
      </c>
      <c r="D8">
        <v>0</v>
      </c>
      <c r="E8">
        <v>0.02</v>
      </c>
    </row>
    <row r="9" spans="2:5" x14ac:dyDescent="0.2">
      <c r="C9">
        <v>0.11</v>
      </c>
      <c r="D9">
        <v>0.04</v>
      </c>
      <c r="E9">
        <v>0.03</v>
      </c>
    </row>
    <row r="10" spans="2:5" x14ac:dyDescent="0.2">
      <c r="E10">
        <v>0.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D1453-8BED-C548-A3FB-C9B05E3070EE}">
  <dimension ref="A1:C17"/>
  <sheetViews>
    <sheetView workbookViewId="0">
      <selection activeCell="J33" sqref="J33"/>
    </sheetView>
  </sheetViews>
  <sheetFormatPr baseColWidth="10" defaultRowHeight="16" x14ac:dyDescent="0.2"/>
  <cols>
    <col min="1" max="1" width="16.33203125" customWidth="1"/>
  </cols>
  <sheetData>
    <row r="1" spans="1:3" x14ac:dyDescent="0.2">
      <c r="B1" t="s">
        <v>150</v>
      </c>
    </row>
    <row r="2" spans="1:3" x14ac:dyDescent="0.2">
      <c r="A2" t="s">
        <v>149</v>
      </c>
      <c r="B2" t="s">
        <v>139</v>
      </c>
      <c r="C2" t="s">
        <v>148</v>
      </c>
    </row>
    <row r="3" spans="1:3" x14ac:dyDescent="0.2">
      <c r="B3">
        <v>0.18</v>
      </c>
      <c r="C3">
        <v>0.08</v>
      </c>
    </row>
    <row r="4" spans="1:3" x14ac:dyDescent="0.2">
      <c r="B4">
        <v>0.23</v>
      </c>
      <c r="C4">
        <v>0.12</v>
      </c>
    </row>
    <row r="5" spans="1:3" x14ac:dyDescent="0.2">
      <c r="B5">
        <v>0.27</v>
      </c>
      <c r="C5">
        <v>0.16</v>
      </c>
    </row>
    <row r="6" spans="1:3" x14ac:dyDescent="0.2">
      <c r="B6">
        <v>0.25</v>
      </c>
      <c r="C6">
        <v>0.14000000000000001</v>
      </c>
    </row>
    <row r="7" spans="1:3" x14ac:dyDescent="0.2">
      <c r="B7">
        <v>0.28000000000000003</v>
      </c>
    </row>
    <row r="9" spans="1:3" x14ac:dyDescent="0.2">
      <c r="B9" t="s">
        <v>151</v>
      </c>
    </row>
    <row r="10" spans="1:3" x14ac:dyDescent="0.2">
      <c r="A10" t="s">
        <v>149</v>
      </c>
      <c r="B10" t="s">
        <v>139</v>
      </c>
      <c r="C10" t="s">
        <v>148</v>
      </c>
    </row>
    <row r="11" spans="1:3" x14ac:dyDescent="0.2">
      <c r="B11">
        <v>0.32</v>
      </c>
      <c r="C11">
        <v>0.28999999999999998</v>
      </c>
    </row>
    <row r="12" spans="1:3" x14ac:dyDescent="0.2">
      <c r="B12">
        <v>0.35</v>
      </c>
      <c r="C12">
        <v>0.38</v>
      </c>
    </row>
    <row r="13" spans="1:3" x14ac:dyDescent="0.2">
      <c r="B13">
        <v>0.28999999999999998</v>
      </c>
      <c r="C13">
        <v>0.45</v>
      </c>
    </row>
    <row r="14" spans="1:3" x14ac:dyDescent="0.2">
      <c r="B14">
        <v>0.36</v>
      </c>
      <c r="C14">
        <v>0.4</v>
      </c>
    </row>
    <row r="15" spans="1:3" x14ac:dyDescent="0.2">
      <c r="B15">
        <v>0.28000000000000003</v>
      </c>
      <c r="C15">
        <v>0.31</v>
      </c>
    </row>
    <row r="16" spans="1:3" x14ac:dyDescent="0.2">
      <c r="B16">
        <v>0.27</v>
      </c>
      <c r="C16">
        <v>0.37</v>
      </c>
    </row>
    <row r="17" spans="2:2" x14ac:dyDescent="0.2">
      <c r="B17">
        <v>0.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A3DE0-1002-CB4B-B8DF-5F149570F336}">
  <dimension ref="B1:F13"/>
  <sheetViews>
    <sheetView workbookViewId="0">
      <selection activeCell="D34" sqref="D34"/>
    </sheetView>
  </sheetViews>
  <sheetFormatPr baseColWidth="10" defaultRowHeight="16" x14ac:dyDescent="0.2"/>
  <cols>
    <col min="3" max="3" width="19.83203125" customWidth="1"/>
    <col min="4" max="4" width="17.6640625" customWidth="1"/>
    <col min="5" max="5" width="16.1640625" customWidth="1"/>
    <col min="6" max="6" width="13.6640625" customWidth="1"/>
  </cols>
  <sheetData>
    <row r="1" spans="2:6" x14ac:dyDescent="0.2">
      <c r="B1" t="s">
        <v>156</v>
      </c>
      <c r="C1" t="s">
        <v>152</v>
      </c>
      <c r="D1" t="s">
        <v>153</v>
      </c>
      <c r="E1" t="s">
        <v>154</v>
      </c>
      <c r="F1" t="s">
        <v>155</v>
      </c>
    </row>
    <row r="2" spans="2:6" x14ac:dyDescent="0.2">
      <c r="C2">
        <v>0.08</v>
      </c>
      <c r="D2">
        <v>0.02</v>
      </c>
      <c r="E2">
        <v>0.05</v>
      </c>
      <c r="F2">
        <v>0</v>
      </c>
    </row>
    <row r="3" spans="2:6" x14ac:dyDescent="0.2">
      <c r="C3">
        <v>0.06</v>
      </c>
      <c r="D3">
        <v>0.05</v>
      </c>
      <c r="E3">
        <v>0.04</v>
      </c>
      <c r="F3">
        <v>0</v>
      </c>
    </row>
    <row r="4" spans="2:6" x14ac:dyDescent="0.2">
      <c r="C4">
        <v>7.0000000000000007E-2</v>
      </c>
      <c r="D4">
        <v>0.04</v>
      </c>
      <c r="E4">
        <v>0.01</v>
      </c>
      <c r="F4">
        <v>0.03</v>
      </c>
    </row>
    <row r="5" spans="2:6" x14ac:dyDescent="0.2">
      <c r="C5">
        <v>0.2</v>
      </c>
      <c r="D5">
        <v>0.05</v>
      </c>
      <c r="E5">
        <v>0</v>
      </c>
      <c r="F5">
        <v>0</v>
      </c>
    </row>
    <row r="6" spans="2:6" x14ac:dyDescent="0.2">
      <c r="C6">
        <v>0.09</v>
      </c>
      <c r="D6">
        <v>0.03</v>
      </c>
      <c r="E6">
        <v>0</v>
      </c>
      <c r="F6">
        <v>0.02</v>
      </c>
    </row>
    <row r="7" spans="2:6" x14ac:dyDescent="0.2">
      <c r="C7">
        <v>0.11</v>
      </c>
      <c r="D7">
        <v>0.04</v>
      </c>
      <c r="E7">
        <v>0.05</v>
      </c>
    </row>
    <row r="8" spans="2:6" x14ac:dyDescent="0.2">
      <c r="C8">
        <v>0.12</v>
      </c>
      <c r="D8">
        <v>7.0000000000000007E-2</v>
      </c>
    </row>
    <row r="9" spans="2:6" x14ac:dyDescent="0.2">
      <c r="C9">
        <v>0.08</v>
      </c>
      <c r="D9">
        <v>0.04</v>
      </c>
    </row>
    <row r="10" spans="2:6" x14ac:dyDescent="0.2">
      <c r="C10">
        <v>0.11</v>
      </c>
      <c r="D10">
        <v>0.06</v>
      </c>
    </row>
    <row r="11" spans="2:6" x14ac:dyDescent="0.2">
      <c r="C11">
        <v>0.16</v>
      </c>
      <c r="D11">
        <v>0.05</v>
      </c>
    </row>
    <row r="12" spans="2:6" x14ac:dyDescent="0.2">
      <c r="C12">
        <v>0.09</v>
      </c>
      <c r="D12">
        <v>0.04</v>
      </c>
    </row>
    <row r="13" spans="2:6" x14ac:dyDescent="0.2">
      <c r="C13">
        <v>0.12</v>
      </c>
      <c r="D13">
        <v>0.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85B5F-7BBB-A149-B9B5-1386A4CEBDF0}">
  <dimension ref="B1:D6"/>
  <sheetViews>
    <sheetView workbookViewId="0">
      <selection activeCell="E13" sqref="E13"/>
    </sheetView>
  </sheetViews>
  <sheetFormatPr baseColWidth="10" defaultRowHeight="16" x14ac:dyDescent="0.2"/>
  <cols>
    <col min="2" max="2" width="19.83203125" customWidth="1"/>
  </cols>
  <sheetData>
    <row r="1" spans="2:4" x14ac:dyDescent="0.2">
      <c r="B1" t="s">
        <v>159</v>
      </c>
      <c r="C1" t="s">
        <v>157</v>
      </c>
      <c r="D1" t="s">
        <v>158</v>
      </c>
    </row>
    <row r="2" spans="2:4" x14ac:dyDescent="0.2">
      <c r="C2">
        <v>0.1</v>
      </c>
      <c r="D2">
        <v>0.06</v>
      </c>
    </row>
    <row r="3" spans="2:4" x14ac:dyDescent="0.2">
      <c r="C3">
        <v>0.11</v>
      </c>
      <c r="D3">
        <v>0.03</v>
      </c>
    </row>
    <row r="4" spans="2:4" x14ac:dyDescent="0.2">
      <c r="C4">
        <v>0.09</v>
      </c>
      <c r="D4">
        <v>7.0000000000000007E-2</v>
      </c>
    </row>
    <row r="5" spans="2:4" x14ac:dyDescent="0.2">
      <c r="C5">
        <v>0.1</v>
      </c>
      <c r="D5">
        <v>0</v>
      </c>
    </row>
    <row r="6" spans="2:4" x14ac:dyDescent="0.2">
      <c r="C6">
        <v>0.1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08C34-1EBF-AD44-9BAD-2381C41ADC81}">
  <dimension ref="A1:Z30"/>
  <sheetViews>
    <sheetView workbookViewId="0">
      <selection activeCell="L35" sqref="L35"/>
    </sheetView>
  </sheetViews>
  <sheetFormatPr baseColWidth="10" defaultRowHeight="16" x14ac:dyDescent="0.2"/>
  <cols>
    <col min="2" max="2" width="16.33203125" customWidth="1"/>
    <col min="18" max="18" width="22.6640625" customWidth="1"/>
  </cols>
  <sheetData>
    <row r="1" spans="1:26" x14ac:dyDescent="0.2">
      <c r="A1" s="15" t="s">
        <v>160</v>
      </c>
      <c r="B1" s="15" t="s">
        <v>85</v>
      </c>
      <c r="C1" s="15" t="s">
        <v>86</v>
      </c>
      <c r="D1" s="15" t="s">
        <v>87</v>
      </c>
      <c r="E1" t="s">
        <v>92</v>
      </c>
      <c r="F1" s="16"/>
      <c r="G1" s="16"/>
      <c r="H1" s="16"/>
      <c r="J1" s="15" t="s">
        <v>161</v>
      </c>
      <c r="K1" s="15" t="s">
        <v>85</v>
      </c>
      <c r="L1" s="15" t="s">
        <v>86</v>
      </c>
      <c r="M1" s="15" t="s">
        <v>87</v>
      </c>
      <c r="N1" t="s">
        <v>92</v>
      </c>
      <c r="O1" s="16"/>
      <c r="P1" s="16"/>
      <c r="Q1" s="16"/>
      <c r="R1" t="s">
        <v>203</v>
      </c>
      <c r="S1" t="s">
        <v>188</v>
      </c>
      <c r="T1" t="s">
        <v>189</v>
      </c>
      <c r="U1" t="s">
        <v>190</v>
      </c>
      <c r="W1" t="s">
        <v>204</v>
      </c>
      <c r="X1" t="s">
        <v>188</v>
      </c>
      <c r="Y1" t="s">
        <v>189</v>
      </c>
      <c r="Z1" t="s">
        <v>191</v>
      </c>
    </row>
    <row r="2" spans="1:26" x14ac:dyDescent="0.2">
      <c r="A2" t="s">
        <v>163</v>
      </c>
      <c r="B2">
        <v>-94.111999999999995</v>
      </c>
      <c r="C2">
        <v>9.5</v>
      </c>
      <c r="D2" s="16">
        <f t="shared" ref="D2:D9" si="0">1.987*297*B2/C2/1000</f>
        <v>-5.8462275334736837</v>
      </c>
      <c r="E2">
        <v>533</v>
      </c>
      <c r="J2" t="s">
        <v>164</v>
      </c>
      <c r="K2">
        <v>-86.528000000000006</v>
      </c>
      <c r="L2">
        <v>11.2</v>
      </c>
      <c r="M2" s="16">
        <f t="shared" ref="M2:M9" si="1">1.987*297*K2/L2/1000</f>
        <v>-4.5592453028571436</v>
      </c>
      <c r="N2">
        <v>774</v>
      </c>
      <c r="R2" t="s">
        <v>192</v>
      </c>
      <c r="S2">
        <v>-70.254999999999995</v>
      </c>
      <c r="T2">
        <v>7.5</v>
      </c>
      <c r="U2" s="15">
        <f t="shared" ref="U2:U7" si="2">1.987*297*S2/T2/1000</f>
        <v>-5.5280287260000005</v>
      </c>
      <c r="V2" s="15"/>
      <c r="W2" t="s">
        <v>193</v>
      </c>
      <c r="X2">
        <v>-81.216999999999999</v>
      </c>
      <c r="Y2">
        <v>9.5</v>
      </c>
      <c r="Z2" s="15">
        <f>1.987*297*X2/Y2/1000</f>
        <v>-5.0451914908421047</v>
      </c>
    </row>
    <row r="3" spans="1:26" x14ac:dyDescent="0.2">
      <c r="A3" t="s">
        <v>166</v>
      </c>
      <c r="B3">
        <v>-89.799000000000007</v>
      </c>
      <c r="C3">
        <v>9.5</v>
      </c>
      <c r="D3" s="16">
        <f t="shared" si="0"/>
        <v>-5.578304427473685</v>
      </c>
      <c r="E3">
        <v>963</v>
      </c>
      <c r="J3" t="s">
        <v>167</v>
      </c>
      <c r="K3">
        <v>-83.703000000000003</v>
      </c>
      <c r="L3">
        <v>9.5612999999999992</v>
      </c>
      <c r="M3" s="16">
        <f t="shared" si="1"/>
        <v>-5.1662854127576798</v>
      </c>
      <c r="N3">
        <v>940</v>
      </c>
      <c r="R3" t="s">
        <v>194</v>
      </c>
      <c r="S3">
        <v>-78.728999999999999</v>
      </c>
      <c r="T3">
        <v>7.2530000000000001</v>
      </c>
      <c r="U3" s="15">
        <f t="shared" si="2"/>
        <v>-6.4057704854542949</v>
      </c>
      <c r="V3" s="15"/>
      <c r="W3" t="s">
        <v>195</v>
      </c>
      <c r="X3">
        <v>-68.914000000000001</v>
      </c>
      <c r="Y3">
        <v>9.5</v>
      </c>
      <c r="Z3" s="15">
        <f t="shared" ref="Z3:Z6" si="3">1.987*297*X3/Y3/1000</f>
        <v>-4.2809304258947369</v>
      </c>
    </row>
    <row r="4" spans="1:26" x14ac:dyDescent="0.2">
      <c r="A4" t="s">
        <v>169</v>
      </c>
      <c r="B4">
        <v>-93.665999999999997</v>
      </c>
      <c r="C4">
        <v>10</v>
      </c>
      <c r="D4" s="16">
        <f t="shared" si="0"/>
        <v>-5.5275959574</v>
      </c>
      <c r="E4">
        <v>525</v>
      </c>
      <c r="J4" t="s">
        <v>170</v>
      </c>
      <c r="K4">
        <v>-85.105999999999995</v>
      </c>
      <c r="L4">
        <v>10.263</v>
      </c>
      <c r="M4" s="16">
        <f t="shared" si="1"/>
        <v>-4.893731826366559</v>
      </c>
      <c r="N4">
        <v>641</v>
      </c>
      <c r="R4" t="s">
        <v>196</v>
      </c>
      <c r="S4">
        <v>-79.995999999999995</v>
      </c>
      <c r="T4">
        <v>8.3673000000000002</v>
      </c>
      <c r="U4" s="15">
        <f t="shared" si="2"/>
        <v>-5.6420541206840911</v>
      </c>
      <c r="V4" s="15"/>
      <c r="W4" t="s">
        <v>197</v>
      </c>
      <c r="X4">
        <v>-79.138999999999996</v>
      </c>
      <c r="Y4">
        <v>9</v>
      </c>
      <c r="Z4" s="15">
        <f t="shared" si="3"/>
        <v>-5.1892233690000005</v>
      </c>
    </row>
    <row r="5" spans="1:26" x14ac:dyDescent="0.2">
      <c r="A5" t="s">
        <v>172</v>
      </c>
      <c r="B5">
        <v>-93.084999999999994</v>
      </c>
      <c r="C5">
        <v>9.5</v>
      </c>
      <c r="D5" s="16">
        <f t="shared" si="0"/>
        <v>-5.7824304015789467</v>
      </c>
      <c r="E5">
        <v>682</v>
      </c>
      <c r="J5" t="s">
        <v>173</v>
      </c>
      <c r="K5">
        <v>-88.158000000000001</v>
      </c>
      <c r="L5">
        <v>10</v>
      </c>
      <c r="M5" s="16">
        <f t="shared" si="1"/>
        <v>-5.2025473962000008</v>
      </c>
      <c r="N5">
        <v>629</v>
      </c>
      <c r="R5" t="s">
        <v>198</v>
      </c>
      <c r="S5">
        <v>-76.626000000000005</v>
      </c>
      <c r="T5">
        <v>7</v>
      </c>
      <c r="U5" s="15">
        <f t="shared" si="2"/>
        <v>-6.4599987162857149</v>
      </c>
      <c r="V5" s="15"/>
      <c r="W5" t="s">
        <v>199</v>
      </c>
      <c r="X5">
        <v>-88.207999999999998</v>
      </c>
      <c r="Y5">
        <v>10.291</v>
      </c>
      <c r="Z5" s="15">
        <f t="shared" si="3"/>
        <v>-5.058301517053736</v>
      </c>
    </row>
    <row r="6" spans="1:26" x14ac:dyDescent="0.2">
      <c r="A6" t="s">
        <v>175</v>
      </c>
      <c r="B6">
        <v>-90.346000000000004</v>
      </c>
      <c r="C6">
        <v>9.8000000000000007</v>
      </c>
      <c r="D6" s="16">
        <f t="shared" si="0"/>
        <v>-5.4404793973469383</v>
      </c>
      <c r="E6">
        <v>543</v>
      </c>
      <c r="J6" t="s">
        <v>176</v>
      </c>
      <c r="K6">
        <v>-87.828000000000003</v>
      </c>
      <c r="L6">
        <v>10.010999999999999</v>
      </c>
      <c r="M6" s="16">
        <f t="shared" si="1"/>
        <v>-5.1773776937368901</v>
      </c>
      <c r="N6">
        <v>972</v>
      </c>
      <c r="R6" t="s">
        <v>200</v>
      </c>
      <c r="S6">
        <v>-86.027000000000001</v>
      </c>
      <c r="T6">
        <v>7.7820999999999998</v>
      </c>
      <c r="U6" s="15">
        <f t="shared" si="2"/>
        <v>-6.5236745548116843</v>
      </c>
      <c r="V6" s="15"/>
      <c r="W6" t="s">
        <v>201</v>
      </c>
      <c r="X6">
        <v>-81.45</v>
      </c>
      <c r="Y6">
        <v>10.5</v>
      </c>
      <c r="Z6" s="15">
        <f t="shared" si="3"/>
        <v>-4.577792528571428</v>
      </c>
    </row>
    <row r="7" spans="1:26" x14ac:dyDescent="0.2">
      <c r="A7" t="s">
        <v>178</v>
      </c>
      <c r="B7">
        <v>-98.174000000000007</v>
      </c>
      <c r="C7">
        <v>8.3948999999999998</v>
      </c>
      <c r="D7" s="16">
        <f t="shared" si="0"/>
        <v>-6.9013694250080411</v>
      </c>
      <c r="E7">
        <v>584</v>
      </c>
      <c r="J7" t="s">
        <v>179</v>
      </c>
      <c r="K7">
        <v>-94.921000000000006</v>
      </c>
      <c r="L7">
        <v>10.581</v>
      </c>
      <c r="M7" s="16">
        <f t="shared" si="1"/>
        <v>-5.2940727737453939</v>
      </c>
      <c r="R7" t="s">
        <v>202</v>
      </c>
      <c r="S7">
        <v>-79.069000000000003</v>
      </c>
      <c r="T7">
        <v>6.1787999999999998</v>
      </c>
      <c r="U7" s="15">
        <f t="shared" si="2"/>
        <v>-7.5519033778403575</v>
      </c>
      <c r="V7" s="15"/>
      <c r="W7" s="19"/>
    </row>
    <row r="8" spans="1:26" x14ac:dyDescent="0.2">
      <c r="A8" t="s">
        <v>181</v>
      </c>
      <c r="B8">
        <v>-94.287999999999997</v>
      </c>
      <c r="C8">
        <v>8.9001999999999999</v>
      </c>
      <c r="D8" s="16">
        <f t="shared" si="0"/>
        <v>-6.2518849050583141</v>
      </c>
      <c r="E8">
        <v>763</v>
      </c>
      <c r="J8" t="s">
        <v>182</v>
      </c>
      <c r="K8">
        <v>-89.382999999999996</v>
      </c>
      <c r="L8">
        <v>11.510999999999999</v>
      </c>
      <c r="M8" s="16">
        <f t="shared" si="1"/>
        <v>-4.5824336927286948</v>
      </c>
      <c r="N8">
        <v>867</v>
      </c>
      <c r="R8" s="19"/>
      <c r="W8" s="19"/>
    </row>
    <row r="9" spans="1:26" x14ac:dyDescent="0.2">
      <c r="A9" t="s">
        <v>184</v>
      </c>
      <c r="B9">
        <v>-98.335999999999999</v>
      </c>
      <c r="C9">
        <v>8.8000000000000007</v>
      </c>
      <c r="D9" s="16">
        <f t="shared" si="0"/>
        <v>-6.59453508</v>
      </c>
      <c r="E9">
        <v>632</v>
      </c>
      <c r="J9" t="s">
        <v>185</v>
      </c>
      <c r="K9">
        <v>-91.426000000000002</v>
      </c>
      <c r="L9">
        <v>11</v>
      </c>
      <c r="M9" s="16">
        <f t="shared" si="1"/>
        <v>-4.9049134739999998</v>
      </c>
      <c r="N9">
        <v>1100</v>
      </c>
      <c r="R9" s="19"/>
      <c r="W9" s="19"/>
    </row>
    <row r="10" spans="1:26" x14ac:dyDescent="0.2">
      <c r="R10" s="19"/>
      <c r="W10" s="19"/>
    </row>
    <row r="11" spans="1:26" x14ac:dyDescent="0.2">
      <c r="R11" s="19"/>
      <c r="W11" s="19"/>
    </row>
    <row r="13" spans="1:26" x14ac:dyDescent="0.2">
      <c r="A13" t="s">
        <v>160</v>
      </c>
      <c r="B13" s="16" t="s">
        <v>235</v>
      </c>
      <c r="C13" s="16" t="s">
        <v>236</v>
      </c>
      <c r="J13" s="15" t="s">
        <v>161</v>
      </c>
      <c r="K13" s="16" t="s">
        <v>235</v>
      </c>
      <c r="L13" s="16" t="s">
        <v>236</v>
      </c>
    </row>
    <row r="14" spans="1:26" x14ac:dyDescent="0.2">
      <c r="A14" t="s">
        <v>163</v>
      </c>
      <c r="B14">
        <v>73.7</v>
      </c>
      <c r="C14">
        <v>533</v>
      </c>
      <c r="J14" t="s">
        <v>164</v>
      </c>
      <c r="K14">
        <v>75.5</v>
      </c>
      <c r="L14">
        <v>477</v>
      </c>
    </row>
    <row r="15" spans="1:26" x14ac:dyDescent="0.2">
      <c r="A15" t="s">
        <v>166</v>
      </c>
      <c r="B15">
        <v>75</v>
      </c>
      <c r="C15">
        <v>401</v>
      </c>
      <c r="J15" t="s">
        <v>167</v>
      </c>
      <c r="K15">
        <v>70.3</v>
      </c>
      <c r="L15">
        <v>373</v>
      </c>
    </row>
    <row r="16" spans="1:26" x14ac:dyDescent="0.2">
      <c r="A16" t="s">
        <v>169</v>
      </c>
      <c r="B16">
        <v>100</v>
      </c>
      <c r="C16">
        <v>491</v>
      </c>
      <c r="J16" t="s">
        <v>170</v>
      </c>
      <c r="K16">
        <v>57.2</v>
      </c>
      <c r="L16">
        <v>251</v>
      </c>
      <c r="M16" s="18"/>
    </row>
    <row r="17" spans="1:13" x14ac:dyDescent="0.2">
      <c r="A17" t="s">
        <v>172</v>
      </c>
      <c r="B17">
        <v>68</v>
      </c>
      <c r="C17">
        <v>430</v>
      </c>
      <c r="J17" t="s">
        <v>173</v>
      </c>
      <c r="K17">
        <v>56.9</v>
      </c>
      <c r="L17">
        <v>309</v>
      </c>
    </row>
    <row r="18" spans="1:13" x14ac:dyDescent="0.2">
      <c r="A18" t="s">
        <v>175</v>
      </c>
      <c r="B18">
        <v>76.5</v>
      </c>
      <c r="C18">
        <v>402</v>
      </c>
      <c r="D18" s="12"/>
      <c r="J18" t="s">
        <v>176</v>
      </c>
      <c r="K18">
        <v>83</v>
      </c>
      <c r="L18">
        <v>434</v>
      </c>
      <c r="M18" s="12"/>
    </row>
    <row r="19" spans="1:13" x14ac:dyDescent="0.2">
      <c r="A19" t="s">
        <v>181</v>
      </c>
      <c r="B19">
        <v>95</v>
      </c>
      <c r="C19">
        <v>453</v>
      </c>
      <c r="J19" t="s">
        <v>182</v>
      </c>
      <c r="K19">
        <v>67.5</v>
      </c>
      <c r="L19">
        <v>353</v>
      </c>
    </row>
    <row r="20" spans="1:13" x14ac:dyDescent="0.2">
      <c r="A20" t="s">
        <v>184</v>
      </c>
      <c r="B20">
        <v>90.5</v>
      </c>
      <c r="C20">
        <v>329</v>
      </c>
    </row>
    <row r="22" spans="1:13" x14ac:dyDescent="0.2">
      <c r="A22" s="15" t="s">
        <v>160</v>
      </c>
      <c r="B22" t="s">
        <v>237</v>
      </c>
      <c r="J22" s="15" t="s">
        <v>161</v>
      </c>
      <c r="K22" t="s">
        <v>237</v>
      </c>
    </row>
    <row r="23" spans="1:13" x14ac:dyDescent="0.2">
      <c r="A23" t="s">
        <v>163</v>
      </c>
      <c r="B23">
        <v>533</v>
      </c>
      <c r="J23" t="s">
        <v>164</v>
      </c>
      <c r="K23">
        <v>774</v>
      </c>
    </row>
    <row r="24" spans="1:13" x14ac:dyDescent="0.2">
      <c r="A24" t="s">
        <v>166</v>
      </c>
      <c r="B24">
        <v>963</v>
      </c>
      <c r="J24" t="s">
        <v>167</v>
      </c>
      <c r="K24">
        <v>940</v>
      </c>
    </row>
    <row r="25" spans="1:13" x14ac:dyDescent="0.2">
      <c r="A25" t="s">
        <v>169</v>
      </c>
      <c r="B25">
        <v>525</v>
      </c>
      <c r="J25" t="s">
        <v>170</v>
      </c>
      <c r="K25">
        <v>641</v>
      </c>
    </row>
    <row r="26" spans="1:13" x14ac:dyDescent="0.2">
      <c r="A26" t="s">
        <v>172</v>
      </c>
      <c r="B26">
        <v>682</v>
      </c>
      <c r="J26" t="s">
        <v>173</v>
      </c>
      <c r="K26">
        <v>629</v>
      </c>
    </row>
    <row r="27" spans="1:13" x14ac:dyDescent="0.2">
      <c r="A27" t="s">
        <v>175</v>
      </c>
      <c r="B27">
        <v>543</v>
      </c>
      <c r="J27" t="s">
        <v>176</v>
      </c>
      <c r="K27">
        <v>972</v>
      </c>
    </row>
    <row r="28" spans="1:13" x14ac:dyDescent="0.2">
      <c r="A28" t="s">
        <v>178</v>
      </c>
      <c r="B28">
        <v>584</v>
      </c>
      <c r="J28" t="s">
        <v>182</v>
      </c>
      <c r="K28">
        <v>867</v>
      </c>
    </row>
    <row r="29" spans="1:13" x14ac:dyDescent="0.2">
      <c r="A29" t="s">
        <v>181</v>
      </c>
      <c r="B29">
        <v>763</v>
      </c>
      <c r="J29" t="s">
        <v>185</v>
      </c>
      <c r="K29">
        <v>1100</v>
      </c>
    </row>
    <row r="30" spans="1:13" x14ac:dyDescent="0.2">
      <c r="A30" t="s">
        <v>184</v>
      </c>
      <c r="B30">
        <v>63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8B7C7-2915-3E45-A5E8-42901627F5DC}">
  <dimension ref="A1:K25"/>
  <sheetViews>
    <sheetView workbookViewId="0">
      <selection activeCell="M19" sqref="M19"/>
    </sheetView>
  </sheetViews>
  <sheetFormatPr baseColWidth="10" defaultRowHeight="16" x14ac:dyDescent="0.2"/>
  <cols>
    <col min="1" max="1" width="34.1640625" customWidth="1"/>
  </cols>
  <sheetData>
    <row r="1" spans="1:11" x14ac:dyDescent="0.2">
      <c r="A1" s="12" t="s">
        <v>283</v>
      </c>
      <c r="B1" s="12" t="s">
        <v>85</v>
      </c>
      <c r="C1" s="12" t="s">
        <v>86</v>
      </c>
      <c r="D1" s="12" t="s">
        <v>87</v>
      </c>
      <c r="E1" s="12" t="s">
        <v>237</v>
      </c>
      <c r="F1" s="12"/>
      <c r="G1" s="12"/>
      <c r="J1" s="12" t="s">
        <v>89</v>
      </c>
      <c r="K1" s="12" t="s">
        <v>90</v>
      </c>
    </row>
    <row r="2" spans="1:11" x14ac:dyDescent="0.2">
      <c r="A2" s="12" t="s">
        <v>103</v>
      </c>
      <c r="B2" s="12">
        <v>-97</v>
      </c>
      <c r="C2" s="12">
        <v>8.7799999999999994</v>
      </c>
      <c r="D2" s="12">
        <f t="shared" ref="D2:D8" si="0">1.987*297*B2/C2/1000</f>
        <v>-6.5197588838268796</v>
      </c>
      <c r="E2" s="12">
        <v>462</v>
      </c>
      <c r="F2" s="14"/>
      <c r="G2" s="12"/>
      <c r="I2" s="12" t="s">
        <v>103</v>
      </c>
      <c r="J2" s="12">
        <v>51</v>
      </c>
      <c r="K2" s="12">
        <v>795</v>
      </c>
    </row>
    <row r="3" spans="1:11" x14ac:dyDescent="0.2">
      <c r="A3" s="12" t="s">
        <v>108</v>
      </c>
      <c r="B3" s="12">
        <v>-106</v>
      </c>
      <c r="C3" s="12">
        <v>10</v>
      </c>
      <c r="D3" s="12">
        <f t="shared" si="0"/>
        <v>-6.2554734000000005</v>
      </c>
      <c r="E3" s="12">
        <v>726</v>
      </c>
      <c r="F3" s="12"/>
      <c r="G3" s="12"/>
      <c r="I3" s="12" t="s">
        <v>108</v>
      </c>
      <c r="J3" s="12">
        <v>84</v>
      </c>
      <c r="K3" s="12">
        <v>862</v>
      </c>
    </row>
    <row r="4" spans="1:11" x14ac:dyDescent="0.2">
      <c r="A4" s="12" t="s">
        <v>28</v>
      </c>
      <c r="B4" s="12">
        <v>-93.542000000000002</v>
      </c>
      <c r="C4" s="12">
        <v>9.89</v>
      </c>
      <c r="D4" s="12">
        <f t="shared" si="0"/>
        <v>-5.5816766772497477</v>
      </c>
      <c r="E4" s="12">
        <v>682</v>
      </c>
      <c r="F4" s="12"/>
      <c r="G4" s="12"/>
      <c r="I4" s="12" t="s">
        <v>28</v>
      </c>
      <c r="J4" s="12">
        <v>80.599999999999994</v>
      </c>
      <c r="K4" s="12">
        <v>605</v>
      </c>
    </row>
    <row r="5" spans="1:11" x14ac:dyDescent="0.2">
      <c r="A5" s="12" t="s">
        <v>67</v>
      </c>
      <c r="B5" s="12">
        <v>-102.75</v>
      </c>
      <c r="C5" s="12">
        <v>9.0449999999999999</v>
      </c>
      <c r="D5" s="12">
        <f t="shared" si="0"/>
        <v>-6.7039007462686566</v>
      </c>
      <c r="E5" s="12">
        <v>750</v>
      </c>
      <c r="F5" s="12"/>
      <c r="G5" s="12"/>
      <c r="I5" s="12" t="s">
        <v>59</v>
      </c>
      <c r="J5" s="12">
        <v>116</v>
      </c>
      <c r="K5" s="12">
        <v>627</v>
      </c>
    </row>
    <row r="6" spans="1:11" x14ac:dyDescent="0.2">
      <c r="A6" s="12" t="s">
        <v>97</v>
      </c>
      <c r="B6" s="12">
        <v>-96.2</v>
      </c>
      <c r="C6" s="12">
        <v>9.6</v>
      </c>
      <c r="D6" s="12">
        <f t="shared" si="0"/>
        <v>-5.9136845625000003</v>
      </c>
      <c r="E6" s="12">
        <v>769</v>
      </c>
      <c r="F6" s="12"/>
      <c r="G6" s="12"/>
      <c r="I6" s="12" t="s">
        <v>61</v>
      </c>
      <c r="J6" s="12">
        <v>83</v>
      </c>
      <c r="K6" s="12">
        <v>428</v>
      </c>
    </row>
    <row r="7" spans="1:11" x14ac:dyDescent="0.2">
      <c r="A7" s="12" t="s">
        <v>59</v>
      </c>
      <c r="B7" s="12">
        <v>-106.04</v>
      </c>
      <c r="C7" s="12">
        <v>10.3</v>
      </c>
      <c r="D7" s="12">
        <f t="shared" si="0"/>
        <v>-6.0755669475728151</v>
      </c>
      <c r="E7" s="12">
        <v>677</v>
      </c>
      <c r="F7" s="12"/>
      <c r="G7" s="12"/>
    </row>
    <row r="8" spans="1:11" x14ac:dyDescent="0.2">
      <c r="A8" s="12" t="s">
        <v>61</v>
      </c>
      <c r="B8" s="12">
        <v>-96.534000000000006</v>
      </c>
      <c r="C8" s="12">
        <v>9.5</v>
      </c>
      <c r="D8" s="12">
        <f t="shared" si="0"/>
        <v>-5.9966819185263169</v>
      </c>
      <c r="E8" s="12">
        <v>459</v>
      </c>
      <c r="F8" s="12"/>
      <c r="G8" s="12"/>
    </row>
    <row r="9" spans="1:11" x14ac:dyDescent="0.2">
      <c r="A9" s="12"/>
      <c r="B9" s="12"/>
      <c r="C9" s="12"/>
      <c r="D9" s="12"/>
      <c r="E9" s="12"/>
      <c r="F9" s="12"/>
      <c r="G9" s="12"/>
    </row>
    <row r="10" spans="1:11" x14ac:dyDescent="0.2">
      <c r="A10" s="12"/>
      <c r="B10" s="12"/>
      <c r="C10" s="12"/>
      <c r="D10" s="12"/>
      <c r="E10" s="12"/>
      <c r="F10" s="12"/>
      <c r="G10" s="12"/>
    </row>
    <row r="11" spans="1:11" x14ac:dyDescent="0.2">
      <c r="A11" s="12"/>
      <c r="B11" s="12"/>
      <c r="C11" s="12"/>
      <c r="D11" s="12"/>
      <c r="E11" s="12"/>
      <c r="F11" s="12"/>
      <c r="G11" s="12"/>
    </row>
    <row r="12" spans="1:11" x14ac:dyDescent="0.2">
      <c r="A12" s="12"/>
      <c r="B12" s="12"/>
      <c r="C12" s="12"/>
      <c r="D12" s="12"/>
      <c r="E12" s="12"/>
      <c r="F12" s="12"/>
      <c r="G12" s="12"/>
    </row>
    <row r="13" spans="1:11" x14ac:dyDescent="0.2">
      <c r="A13" s="12"/>
      <c r="B13" s="12"/>
      <c r="C13" s="12"/>
      <c r="D13" s="12"/>
      <c r="E13" s="12"/>
      <c r="F13" s="12"/>
      <c r="G13" s="12"/>
    </row>
    <row r="16" spans="1:11" x14ac:dyDescent="0.2">
      <c r="A16" s="15" t="s">
        <v>284</v>
      </c>
      <c r="B16" s="15" t="s">
        <v>85</v>
      </c>
      <c r="C16" s="15" t="s">
        <v>86</v>
      </c>
      <c r="D16" s="15" t="s">
        <v>87</v>
      </c>
      <c r="E16" t="s">
        <v>237</v>
      </c>
      <c r="F16" s="16"/>
      <c r="G16" s="16"/>
      <c r="J16" s="16" t="s">
        <v>89</v>
      </c>
      <c r="K16" s="16" t="s">
        <v>90</v>
      </c>
    </row>
    <row r="17" spans="1:11" x14ac:dyDescent="0.2">
      <c r="A17" t="s">
        <v>165</v>
      </c>
      <c r="B17" s="17">
        <v>-79</v>
      </c>
      <c r="C17" s="17">
        <v>8.23</v>
      </c>
      <c r="D17" s="16">
        <f t="shared" ref="D17:D25" si="1">1.987*297*B17/C17/1000</f>
        <v>-5.6647607533414339</v>
      </c>
      <c r="E17" s="17">
        <v>667</v>
      </c>
      <c r="F17" s="17"/>
      <c r="G17" s="17"/>
      <c r="I17" t="s">
        <v>171</v>
      </c>
      <c r="J17" s="17">
        <v>54</v>
      </c>
      <c r="K17" s="17">
        <v>294</v>
      </c>
    </row>
    <row r="18" spans="1:11" x14ac:dyDescent="0.2">
      <c r="A18" t="s">
        <v>168</v>
      </c>
      <c r="B18" s="17">
        <v>-90.778000000000006</v>
      </c>
      <c r="C18" s="17">
        <v>8.99</v>
      </c>
      <c r="D18" s="16">
        <f t="shared" si="1"/>
        <v>-5.9590253773081203</v>
      </c>
      <c r="E18" s="17">
        <v>616</v>
      </c>
      <c r="F18" s="17"/>
      <c r="G18" s="17"/>
      <c r="I18" t="s">
        <v>180</v>
      </c>
      <c r="J18" s="17">
        <v>58</v>
      </c>
      <c r="K18" s="17">
        <v>337</v>
      </c>
    </row>
    <row r="19" spans="1:11" x14ac:dyDescent="0.2">
      <c r="A19" t="s">
        <v>171</v>
      </c>
      <c r="B19" s="17">
        <v>-81.7</v>
      </c>
      <c r="C19" s="17">
        <v>10.5</v>
      </c>
      <c r="D19" s="16">
        <f t="shared" si="1"/>
        <v>-4.5918434571428568</v>
      </c>
      <c r="E19" s="17">
        <v>607</v>
      </c>
      <c r="F19" s="17"/>
      <c r="G19" s="17"/>
      <c r="I19" t="s">
        <v>183</v>
      </c>
      <c r="J19" s="17">
        <v>70</v>
      </c>
      <c r="K19" s="17">
        <v>415</v>
      </c>
    </row>
    <row r="20" spans="1:11" x14ac:dyDescent="0.2">
      <c r="A20" t="s">
        <v>174</v>
      </c>
      <c r="B20" s="17">
        <v>-86.772000000000006</v>
      </c>
      <c r="C20" s="17">
        <v>8.5</v>
      </c>
      <c r="D20" s="16">
        <f t="shared" si="1"/>
        <v>-6.0244166244705895</v>
      </c>
      <c r="E20" s="17">
        <v>880</v>
      </c>
      <c r="F20" s="17"/>
      <c r="G20" s="17"/>
      <c r="I20" t="s">
        <v>186</v>
      </c>
      <c r="J20" s="17">
        <v>73.599999999999994</v>
      </c>
      <c r="K20" s="17">
        <v>365</v>
      </c>
    </row>
    <row r="21" spans="1:11" x14ac:dyDescent="0.2">
      <c r="A21" t="s">
        <v>177</v>
      </c>
      <c r="B21" s="17">
        <v>-82.986999999999995</v>
      </c>
      <c r="C21" s="17">
        <v>10.635999999999999</v>
      </c>
      <c r="D21" s="16">
        <f t="shared" si="1"/>
        <v>-4.6045379083301992</v>
      </c>
      <c r="E21" s="17">
        <v>666</v>
      </c>
      <c r="F21" s="17"/>
      <c r="G21" s="17"/>
      <c r="I21" t="s">
        <v>187</v>
      </c>
      <c r="J21" s="17">
        <v>60</v>
      </c>
      <c r="K21" s="17">
        <v>352</v>
      </c>
    </row>
    <row r="22" spans="1:11" x14ac:dyDescent="0.2">
      <c r="A22" t="s">
        <v>180</v>
      </c>
      <c r="B22" s="17">
        <v>-88.347999999999999</v>
      </c>
      <c r="C22" s="17">
        <v>9.6999999999999993</v>
      </c>
      <c r="D22" s="16">
        <f t="shared" si="1"/>
        <v>-5.3750103476288666</v>
      </c>
      <c r="E22" s="17">
        <v>562</v>
      </c>
      <c r="F22" s="17"/>
      <c r="G22" s="17"/>
    </row>
    <row r="23" spans="1:11" x14ac:dyDescent="0.2">
      <c r="A23" t="s">
        <v>183</v>
      </c>
      <c r="B23" s="17">
        <v>-88.6</v>
      </c>
      <c r="C23" s="17">
        <v>9</v>
      </c>
      <c r="D23" s="16">
        <f t="shared" si="1"/>
        <v>-5.8095905999999999</v>
      </c>
      <c r="E23" s="17">
        <v>484</v>
      </c>
      <c r="F23" s="17"/>
      <c r="G23" s="17"/>
    </row>
    <row r="24" spans="1:11" x14ac:dyDescent="0.2">
      <c r="A24" t="s">
        <v>186</v>
      </c>
      <c r="B24" s="17">
        <v>-95.5</v>
      </c>
      <c r="C24" s="17">
        <v>8.6999999999999993</v>
      </c>
      <c r="D24" s="16">
        <f t="shared" si="1"/>
        <v>-6.477962586206897</v>
      </c>
      <c r="E24" s="17">
        <v>663</v>
      </c>
      <c r="F24" s="17"/>
      <c r="G24" s="17"/>
    </row>
    <row r="25" spans="1:11" x14ac:dyDescent="0.2">
      <c r="A25" t="s">
        <v>187</v>
      </c>
      <c r="B25" s="17">
        <v>-86.9</v>
      </c>
      <c r="C25" s="17">
        <v>9.8000000000000007</v>
      </c>
      <c r="D25" s="16">
        <f t="shared" si="1"/>
        <v>-5.2329672551020403</v>
      </c>
      <c r="E25" s="17">
        <v>747</v>
      </c>
      <c r="F25" s="17"/>
      <c r="G25" s="1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FE36A-6981-1B4F-BDEF-12DC687C2FCD}">
  <dimension ref="A4:AA31"/>
  <sheetViews>
    <sheetView workbookViewId="0">
      <selection activeCell="M37" sqref="M37"/>
    </sheetView>
  </sheetViews>
  <sheetFormatPr baseColWidth="10" defaultRowHeight="16" x14ac:dyDescent="0.2"/>
  <sheetData>
    <row r="4" spans="1:2" x14ac:dyDescent="0.2">
      <c r="A4" t="s">
        <v>5</v>
      </c>
    </row>
    <row r="5" spans="1:2" x14ac:dyDescent="0.2">
      <c r="A5" t="s">
        <v>217</v>
      </c>
    </row>
    <row r="6" spans="1:2" x14ac:dyDescent="0.2">
      <c r="B6">
        <v>0.08</v>
      </c>
    </row>
    <row r="7" spans="1:2" x14ac:dyDescent="0.2">
      <c r="B7">
        <v>0.06</v>
      </c>
    </row>
    <row r="8" spans="1:2" x14ac:dyDescent="0.2">
      <c r="B8">
        <v>0.09</v>
      </c>
    </row>
    <row r="9" spans="1:2" x14ac:dyDescent="0.2">
      <c r="B9">
        <v>0.09</v>
      </c>
    </row>
    <row r="10" spans="1:2" x14ac:dyDescent="0.2">
      <c r="B10">
        <v>0.17</v>
      </c>
    </row>
    <row r="11" spans="1:2" x14ac:dyDescent="0.2">
      <c r="B11">
        <v>0.21</v>
      </c>
    </row>
    <row r="14" spans="1:2" x14ac:dyDescent="0.2">
      <c r="B14">
        <f>AVERAGE(B6:B11)</f>
        <v>0.11666666666666665</v>
      </c>
    </row>
    <row r="18" spans="1:27" x14ac:dyDescent="0.2">
      <c r="A18" t="s">
        <v>216</v>
      </c>
    </row>
    <row r="19" spans="1:27" x14ac:dyDescent="0.2">
      <c r="A19" s="15" t="s">
        <v>160</v>
      </c>
      <c r="C19" s="15" t="s">
        <v>19</v>
      </c>
      <c r="D19" s="15" t="s">
        <v>20</v>
      </c>
      <c r="E19" s="15" t="s">
        <v>21</v>
      </c>
      <c r="F19" s="15" t="s">
        <v>22</v>
      </c>
      <c r="G19" s="15" t="s">
        <v>23</v>
      </c>
      <c r="H19" s="15" t="s">
        <v>24</v>
      </c>
      <c r="J19" s="15" t="s">
        <v>161</v>
      </c>
      <c r="L19" s="15" t="s">
        <v>19</v>
      </c>
      <c r="M19" s="15" t="s">
        <v>20</v>
      </c>
      <c r="N19" s="15" t="s">
        <v>21</v>
      </c>
      <c r="O19" s="15" t="s">
        <v>22</v>
      </c>
      <c r="P19" s="15" t="s">
        <v>23</v>
      </c>
      <c r="Q19" s="15" t="s">
        <v>24</v>
      </c>
      <c r="T19" t="s">
        <v>162</v>
      </c>
      <c r="V19" s="15" t="s">
        <v>19</v>
      </c>
      <c r="W19" s="15" t="s">
        <v>20</v>
      </c>
      <c r="X19" s="15" t="s">
        <v>21</v>
      </c>
      <c r="Y19" s="15" t="s">
        <v>22</v>
      </c>
      <c r="Z19" s="15" t="s">
        <v>23</v>
      </c>
      <c r="AA19" s="15" t="s">
        <v>24</v>
      </c>
    </row>
    <row r="20" spans="1:27" x14ac:dyDescent="0.2">
      <c r="A20" t="s">
        <v>205</v>
      </c>
      <c r="C20">
        <v>1</v>
      </c>
      <c r="D20">
        <v>15</v>
      </c>
      <c r="E20">
        <v>22</v>
      </c>
      <c r="F20">
        <v>23</v>
      </c>
      <c r="G20">
        <v>21</v>
      </c>
      <c r="H20">
        <v>12</v>
      </c>
      <c r="J20" t="s">
        <v>164</v>
      </c>
      <c r="L20">
        <v>14</v>
      </c>
      <c r="M20">
        <v>23</v>
      </c>
      <c r="N20">
        <v>29</v>
      </c>
      <c r="O20">
        <v>35</v>
      </c>
      <c r="P20">
        <v>40</v>
      </c>
      <c r="Q20">
        <v>42</v>
      </c>
      <c r="T20" t="s">
        <v>206</v>
      </c>
      <c r="V20">
        <v>0</v>
      </c>
      <c r="W20">
        <v>3</v>
      </c>
      <c r="X20">
        <v>6</v>
      </c>
      <c r="Y20">
        <v>3</v>
      </c>
      <c r="Z20">
        <v>1</v>
      </c>
      <c r="AA20">
        <v>1</v>
      </c>
    </row>
    <row r="21" spans="1:27" x14ac:dyDescent="0.2">
      <c r="A21" t="s">
        <v>166</v>
      </c>
      <c r="C21">
        <v>13</v>
      </c>
      <c r="D21">
        <v>29</v>
      </c>
      <c r="E21">
        <v>3</v>
      </c>
      <c r="F21">
        <v>2</v>
      </c>
      <c r="G21">
        <v>2</v>
      </c>
      <c r="H21">
        <v>2</v>
      </c>
      <c r="J21" t="s">
        <v>167</v>
      </c>
      <c r="L21">
        <v>9</v>
      </c>
      <c r="M21">
        <v>11</v>
      </c>
      <c r="N21">
        <v>16</v>
      </c>
      <c r="O21">
        <v>19</v>
      </c>
      <c r="P21">
        <v>23</v>
      </c>
      <c r="Q21">
        <v>26</v>
      </c>
      <c r="T21" t="s">
        <v>165</v>
      </c>
      <c r="V21">
        <v>7</v>
      </c>
      <c r="W21">
        <v>5</v>
      </c>
      <c r="X21">
        <v>3</v>
      </c>
      <c r="Y21">
        <v>3</v>
      </c>
      <c r="Z21">
        <v>2</v>
      </c>
      <c r="AA21">
        <v>2</v>
      </c>
    </row>
    <row r="22" spans="1:27" x14ac:dyDescent="0.2">
      <c r="A22" t="s">
        <v>169</v>
      </c>
      <c r="C22">
        <v>0</v>
      </c>
      <c r="D22">
        <v>4</v>
      </c>
      <c r="E22">
        <v>6</v>
      </c>
      <c r="F22">
        <v>11</v>
      </c>
      <c r="G22">
        <v>12</v>
      </c>
      <c r="H22">
        <v>14</v>
      </c>
      <c r="J22" t="s">
        <v>170</v>
      </c>
      <c r="L22">
        <v>15</v>
      </c>
      <c r="M22">
        <v>22</v>
      </c>
      <c r="N22">
        <v>3</v>
      </c>
      <c r="O22">
        <v>2</v>
      </c>
      <c r="P22">
        <v>1</v>
      </c>
      <c r="Q22">
        <v>1</v>
      </c>
      <c r="T22" t="s">
        <v>207</v>
      </c>
      <c r="V22">
        <v>0</v>
      </c>
      <c r="W22">
        <v>0</v>
      </c>
      <c r="X22">
        <v>1</v>
      </c>
      <c r="Y22">
        <v>3</v>
      </c>
      <c r="Z22">
        <v>7</v>
      </c>
      <c r="AA22">
        <v>8</v>
      </c>
    </row>
    <row r="23" spans="1:27" x14ac:dyDescent="0.2">
      <c r="A23" t="s">
        <v>172</v>
      </c>
      <c r="C23">
        <v>16</v>
      </c>
      <c r="D23">
        <v>31</v>
      </c>
      <c r="E23">
        <v>34</v>
      </c>
      <c r="F23">
        <v>6</v>
      </c>
      <c r="G23">
        <v>3</v>
      </c>
      <c r="H23">
        <v>2</v>
      </c>
      <c r="J23" t="s">
        <v>173</v>
      </c>
      <c r="L23">
        <v>10</v>
      </c>
      <c r="M23">
        <v>0</v>
      </c>
      <c r="N23">
        <v>1</v>
      </c>
      <c r="O23">
        <v>1</v>
      </c>
      <c r="P23">
        <v>1</v>
      </c>
      <c r="Q23">
        <v>1</v>
      </c>
      <c r="T23" t="s">
        <v>208</v>
      </c>
      <c r="V23">
        <v>0</v>
      </c>
      <c r="W23">
        <v>0</v>
      </c>
      <c r="X23">
        <v>1</v>
      </c>
      <c r="Y23">
        <v>4</v>
      </c>
      <c r="Z23">
        <v>11</v>
      </c>
      <c r="AA23">
        <v>14</v>
      </c>
    </row>
    <row r="24" spans="1:27" x14ac:dyDescent="0.2">
      <c r="A24" t="s">
        <v>175</v>
      </c>
      <c r="C24">
        <v>13</v>
      </c>
      <c r="D24">
        <v>3</v>
      </c>
      <c r="E24">
        <v>2</v>
      </c>
      <c r="F24">
        <v>1</v>
      </c>
      <c r="G24">
        <v>1</v>
      </c>
      <c r="H24">
        <v>1</v>
      </c>
      <c r="J24" t="s">
        <v>176</v>
      </c>
      <c r="L24">
        <v>11</v>
      </c>
      <c r="M24">
        <v>4</v>
      </c>
      <c r="N24">
        <v>2</v>
      </c>
      <c r="O24">
        <v>1</v>
      </c>
      <c r="P24">
        <v>2</v>
      </c>
      <c r="Q24">
        <v>1</v>
      </c>
      <c r="T24" t="s">
        <v>177</v>
      </c>
      <c r="V24">
        <v>0</v>
      </c>
      <c r="W24">
        <v>0</v>
      </c>
      <c r="X24">
        <v>0</v>
      </c>
      <c r="Y24">
        <v>1</v>
      </c>
      <c r="Z24">
        <v>1</v>
      </c>
      <c r="AA24">
        <v>1</v>
      </c>
    </row>
    <row r="25" spans="1:27" x14ac:dyDescent="0.2">
      <c r="A25" t="s">
        <v>209</v>
      </c>
      <c r="C25">
        <v>0</v>
      </c>
      <c r="D25">
        <v>0</v>
      </c>
      <c r="E25">
        <v>0</v>
      </c>
      <c r="F25">
        <v>1</v>
      </c>
      <c r="G25">
        <v>2</v>
      </c>
      <c r="H25">
        <v>5</v>
      </c>
      <c r="J25" t="s">
        <v>179</v>
      </c>
      <c r="L25">
        <v>12</v>
      </c>
      <c r="M25">
        <v>14</v>
      </c>
      <c r="N25">
        <v>3</v>
      </c>
      <c r="O25">
        <v>2</v>
      </c>
      <c r="P25">
        <v>2</v>
      </c>
      <c r="Q25">
        <v>1</v>
      </c>
      <c r="T25" t="s">
        <v>210</v>
      </c>
      <c r="V25">
        <v>0</v>
      </c>
      <c r="W25">
        <v>0</v>
      </c>
      <c r="X25">
        <v>0</v>
      </c>
      <c r="Y25">
        <v>0</v>
      </c>
      <c r="Z25">
        <v>1</v>
      </c>
      <c r="AA25">
        <v>1</v>
      </c>
    </row>
    <row r="26" spans="1:27" x14ac:dyDescent="0.2">
      <c r="A26" t="s">
        <v>178</v>
      </c>
      <c r="C26">
        <v>0</v>
      </c>
      <c r="D26">
        <v>1</v>
      </c>
      <c r="E26">
        <v>1</v>
      </c>
      <c r="F26">
        <v>1</v>
      </c>
      <c r="G26">
        <v>1</v>
      </c>
      <c r="H26">
        <v>1</v>
      </c>
      <c r="J26" t="s">
        <v>182</v>
      </c>
      <c r="L26">
        <v>18</v>
      </c>
      <c r="M26">
        <v>23</v>
      </c>
      <c r="N26">
        <v>7</v>
      </c>
      <c r="O26">
        <v>3</v>
      </c>
      <c r="P26">
        <v>2</v>
      </c>
      <c r="Q26">
        <v>2</v>
      </c>
      <c r="T26" t="s">
        <v>211</v>
      </c>
      <c r="V26">
        <v>15</v>
      </c>
      <c r="W26">
        <v>22</v>
      </c>
      <c r="X26">
        <v>7</v>
      </c>
      <c r="Y26">
        <v>2</v>
      </c>
      <c r="Z26">
        <v>2</v>
      </c>
      <c r="AA26">
        <v>1</v>
      </c>
    </row>
    <row r="27" spans="1:27" x14ac:dyDescent="0.2">
      <c r="A27" t="s">
        <v>181</v>
      </c>
      <c r="C27">
        <v>8</v>
      </c>
      <c r="D27">
        <v>16</v>
      </c>
      <c r="E27">
        <v>17</v>
      </c>
      <c r="F27">
        <v>15</v>
      </c>
      <c r="G27">
        <v>3</v>
      </c>
      <c r="H27">
        <v>1</v>
      </c>
      <c r="J27" t="s">
        <v>212</v>
      </c>
      <c r="L27">
        <v>11</v>
      </c>
      <c r="M27">
        <v>19</v>
      </c>
      <c r="N27">
        <v>2</v>
      </c>
      <c r="O27">
        <v>3</v>
      </c>
      <c r="P27">
        <v>1</v>
      </c>
      <c r="Q27">
        <v>1</v>
      </c>
      <c r="T27" t="s">
        <v>186</v>
      </c>
      <c r="V27">
        <v>0</v>
      </c>
      <c r="W27">
        <v>0</v>
      </c>
      <c r="X27">
        <v>0</v>
      </c>
      <c r="Y27">
        <v>1</v>
      </c>
      <c r="Z27">
        <v>1</v>
      </c>
      <c r="AA27">
        <v>1</v>
      </c>
    </row>
    <row r="28" spans="1:27" x14ac:dyDescent="0.2">
      <c r="A28" t="s">
        <v>213</v>
      </c>
      <c r="C28">
        <v>0</v>
      </c>
      <c r="D28">
        <v>0</v>
      </c>
      <c r="E28">
        <v>0</v>
      </c>
      <c r="F28">
        <v>1</v>
      </c>
      <c r="G28">
        <v>1</v>
      </c>
      <c r="H28">
        <v>4</v>
      </c>
      <c r="J28" t="s">
        <v>185</v>
      </c>
      <c r="L28">
        <v>22</v>
      </c>
      <c r="M28">
        <v>4</v>
      </c>
      <c r="N28">
        <v>3</v>
      </c>
      <c r="O28">
        <v>2</v>
      </c>
      <c r="P28">
        <v>1</v>
      </c>
      <c r="Q28">
        <v>1</v>
      </c>
    </row>
    <row r="29" spans="1:27" x14ac:dyDescent="0.2">
      <c r="J29" t="s">
        <v>214</v>
      </c>
      <c r="L29">
        <v>2</v>
      </c>
      <c r="M29">
        <v>13</v>
      </c>
      <c r="N29">
        <v>19</v>
      </c>
      <c r="O29">
        <v>21</v>
      </c>
      <c r="P29">
        <v>21</v>
      </c>
      <c r="Q29">
        <v>16</v>
      </c>
    </row>
    <row r="30" spans="1:27" x14ac:dyDescent="0.2">
      <c r="J30" t="s">
        <v>183</v>
      </c>
      <c r="L30">
        <v>16</v>
      </c>
      <c r="M30">
        <v>22</v>
      </c>
      <c r="N30">
        <v>26</v>
      </c>
      <c r="O30">
        <v>30</v>
      </c>
      <c r="P30">
        <v>31</v>
      </c>
      <c r="Q30">
        <v>33</v>
      </c>
      <c r="V30" s="20"/>
    </row>
    <row r="31" spans="1:27" x14ac:dyDescent="0.2">
      <c r="J31" t="s">
        <v>215</v>
      </c>
      <c r="L31">
        <v>21</v>
      </c>
      <c r="M31">
        <v>27</v>
      </c>
      <c r="N31">
        <v>3</v>
      </c>
      <c r="O31">
        <v>2</v>
      </c>
      <c r="P31">
        <v>2</v>
      </c>
      <c r="Q31">
        <v>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AEDD2-1F83-3841-B65A-F3FB47F91B99}">
  <dimension ref="A2:C6"/>
  <sheetViews>
    <sheetView workbookViewId="0">
      <selection activeCell="D27" sqref="D27"/>
    </sheetView>
  </sheetViews>
  <sheetFormatPr baseColWidth="10" defaultRowHeight="16" x14ac:dyDescent="0.2"/>
  <cols>
    <col min="1" max="1" width="22.33203125" customWidth="1"/>
  </cols>
  <sheetData>
    <row r="2" spans="1:3" x14ac:dyDescent="0.2">
      <c r="A2" t="s">
        <v>282</v>
      </c>
      <c r="B2" t="s">
        <v>1</v>
      </c>
      <c r="C2" t="s">
        <v>279</v>
      </c>
    </row>
    <row r="3" spans="1:3" x14ac:dyDescent="0.2">
      <c r="B3">
        <v>3.42</v>
      </c>
      <c r="C3">
        <v>3.43</v>
      </c>
    </row>
    <row r="4" spans="1:3" x14ac:dyDescent="0.2">
      <c r="B4">
        <v>3.4</v>
      </c>
      <c r="C4">
        <v>3.46</v>
      </c>
    </row>
    <row r="5" spans="1:3" x14ac:dyDescent="0.2">
      <c r="B5">
        <v>3.43</v>
      </c>
      <c r="C5">
        <v>3.41</v>
      </c>
    </row>
    <row r="6" spans="1:3" x14ac:dyDescent="0.2">
      <c r="B6">
        <v>3.4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E8662-B905-F543-80E5-5F1E83830116}">
  <dimension ref="A1:L18"/>
  <sheetViews>
    <sheetView workbookViewId="0">
      <selection activeCell="A3" sqref="A3"/>
    </sheetView>
  </sheetViews>
  <sheetFormatPr baseColWidth="10" defaultRowHeight="16" x14ac:dyDescent="0.2"/>
  <cols>
    <col min="1" max="1" width="27.83203125" customWidth="1"/>
  </cols>
  <sheetData>
    <row r="1" spans="1:12" x14ac:dyDescent="0.2">
      <c r="A1" s="14" t="s">
        <v>241</v>
      </c>
      <c r="B1" s="14" t="s">
        <v>1</v>
      </c>
      <c r="C1" s="14"/>
      <c r="D1" s="14"/>
      <c r="E1" s="14" t="s">
        <v>2</v>
      </c>
      <c r="F1" s="14"/>
      <c r="G1" s="14"/>
      <c r="H1" s="14" t="s">
        <v>3</v>
      </c>
      <c r="I1" s="14"/>
      <c r="J1" s="14"/>
      <c r="K1" s="14" t="s">
        <v>242</v>
      </c>
      <c r="L1" s="14"/>
    </row>
    <row r="2" spans="1:12" x14ac:dyDescent="0.2">
      <c r="A2" s="14" t="s">
        <v>243</v>
      </c>
      <c r="B2" s="14"/>
      <c r="C2" s="14">
        <v>0.11</v>
      </c>
      <c r="D2" s="14"/>
      <c r="E2" s="14"/>
      <c r="F2" s="14">
        <v>0.18</v>
      </c>
      <c r="G2" s="14"/>
      <c r="H2" s="14"/>
      <c r="I2" s="14">
        <v>0.02</v>
      </c>
      <c r="J2" s="14"/>
      <c r="K2" s="14"/>
      <c r="L2" s="14">
        <v>0.03</v>
      </c>
    </row>
    <row r="3" spans="1:12" x14ac:dyDescent="0.2">
      <c r="A3" s="14"/>
      <c r="B3" s="14"/>
      <c r="C3" s="14">
        <v>0.03</v>
      </c>
      <c r="D3" s="14"/>
      <c r="E3" s="14"/>
      <c r="F3" s="14">
        <v>0.14000000000000001</v>
      </c>
      <c r="G3" s="14"/>
      <c r="H3" s="14"/>
      <c r="I3" s="14">
        <v>7.0000000000000007E-2</v>
      </c>
      <c r="J3" s="14"/>
      <c r="K3" s="14"/>
      <c r="L3" s="14">
        <v>7.0000000000000007E-2</v>
      </c>
    </row>
    <row r="4" spans="1:12" x14ac:dyDescent="0.2">
      <c r="A4" s="14"/>
      <c r="B4" s="14"/>
      <c r="C4" s="14">
        <v>0.1</v>
      </c>
      <c r="D4" s="14"/>
      <c r="E4" s="14"/>
      <c r="F4" s="14">
        <v>0.11</v>
      </c>
      <c r="G4" s="14"/>
      <c r="H4" s="14"/>
      <c r="I4" s="14">
        <v>0.05</v>
      </c>
      <c r="J4" s="14"/>
      <c r="K4" s="14"/>
      <c r="L4" s="14">
        <v>0.05</v>
      </c>
    </row>
    <row r="5" spans="1:12" x14ac:dyDescent="0.2">
      <c r="A5" s="14"/>
      <c r="B5" s="14"/>
      <c r="C5" s="14">
        <v>0.1</v>
      </c>
      <c r="D5" s="14"/>
      <c r="E5" s="14"/>
      <c r="F5" s="14">
        <v>0.13</v>
      </c>
      <c r="G5" s="14"/>
      <c r="H5" s="14"/>
      <c r="I5" s="14">
        <v>0.02</v>
      </c>
      <c r="J5" s="14"/>
      <c r="K5" s="14"/>
      <c r="L5" s="14">
        <v>0.04</v>
      </c>
    </row>
    <row r="6" spans="1:12" x14ac:dyDescent="0.2">
      <c r="A6" s="14"/>
      <c r="B6" s="14"/>
      <c r="C6" s="14">
        <v>0.13</v>
      </c>
      <c r="D6" s="14"/>
      <c r="E6" s="14"/>
      <c r="F6" s="14">
        <v>0.13</v>
      </c>
      <c r="G6" s="14"/>
      <c r="H6" s="14"/>
      <c r="I6" s="14">
        <v>0.04</v>
      </c>
      <c r="J6" s="14"/>
      <c r="K6" s="14"/>
      <c r="L6" s="14">
        <v>0.06</v>
      </c>
    </row>
    <row r="7" spans="1:12" x14ac:dyDescent="0.2">
      <c r="A7" s="14"/>
      <c r="B7" s="14"/>
      <c r="C7" s="14">
        <v>0.08</v>
      </c>
      <c r="D7" s="14"/>
      <c r="E7" s="14"/>
      <c r="F7" s="14">
        <v>0.11</v>
      </c>
      <c r="G7" s="14"/>
      <c r="H7" s="14"/>
      <c r="I7" s="14">
        <v>0.02</v>
      </c>
      <c r="J7" s="14"/>
      <c r="K7" s="14"/>
      <c r="L7" s="14">
        <v>0.04</v>
      </c>
    </row>
    <row r="8" spans="1:12" x14ac:dyDescent="0.2">
      <c r="A8" s="14"/>
      <c r="B8" s="14"/>
      <c r="C8" s="14">
        <v>0.06</v>
      </c>
      <c r="D8" s="14"/>
      <c r="E8" s="14"/>
      <c r="F8" s="14"/>
      <c r="G8" s="14"/>
      <c r="H8" s="14"/>
      <c r="I8" s="14">
        <v>7.0000000000000007E-2</v>
      </c>
      <c r="J8" s="14"/>
      <c r="K8" s="14"/>
      <c r="L8" s="14">
        <v>0.03</v>
      </c>
    </row>
    <row r="9" spans="1:12" x14ac:dyDescent="0.2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</row>
    <row r="10" spans="1:12" x14ac:dyDescent="0.2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</row>
    <row r="11" spans="1:12" x14ac:dyDescent="0.2">
      <c r="A11" s="14"/>
      <c r="B11" s="14"/>
      <c r="C11" s="14">
        <v>8.7142860000000003E-2</v>
      </c>
      <c r="D11" s="14"/>
      <c r="E11" s="14"/>
      <c r="F11" s="14">
        <v>0.13333333</v>
      </c>
      <c r="G11" s="14"/>
      <c r="H11" s="14"/>
      <c r="I11" s="14">
        <v>4.1428569999999998E-2</v>
      </c>
      <c r="J11" s="14"/>
      <c r="K11" s="14"/>
      <c r="L11" s="14">
        <v>4.5714289999999998E-2</v>
      </c>
    </row>
    <row r="12" spans="1:12" x14ac:dyDescent="0.2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</row>
    <row r="13" spans="1:12" x14ac:dyDescent="0.2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</row>
    <row r="14" spans="1:12" x14ac:dyDescent="0.2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</row>
    <row r="15" spans="1:12" x14ac:dyDescent="0.2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</row>
    <row r="16" spans="1:12" x14ac:dyDescent="0.2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</row>
    <row r="17" spans="1:12" x14ac:dyDescent="0.2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</row>
    <row r="18" spans="1:12" x14ac:dyDescent="0.2">
      <c r="A18" s="14"/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83A64-5CCC-B046-A194-1867B4B5C8CB}">
  <dimension ref="A1:C13"/>
  <sheetViews>
    <sheetView workbookViewId="0">
      <selection activeCell="A23" sqref="A23"/>
    </sheetView>
  </sheetViews>
  <sheetFormatPr baseColWidth="10" defaultRowHeight="16" x14ac:dyDescent="0.2"/>
  <cols>
    <col min="1" max="1" width="15.1640625" customWidth="1"/>
  </cols>
  <sheetData>
    <row r="1" spans="1:3" x14ac:dyDescent="0.2">
      <c r="A1" s="21" t="s">
        <v>244</v>
      </c>
      <c r="B1" s="21"/>
    </row>
    <row r="2" spans="1:3" x14ac:dyDescent="0.2">
      <c r="A2" s="21"/>
      <c r="B2" s="21"/>
      <c r="C2" s="21"/>
    </row>
    <row r="3" spans="1:3" x14ac:dyDescent="0.2">
      <c r="A3" s="21"/>
      <c r="B3" s="21" t="s">
        <v>16</v>
      </c>
      <c r="C3" s="21" t="s">
        <v>2</v>
      </c>
    </row>
    <row r="4" spans="1:3" x14ac:dyDescent="0.2">
      <c r="A4" s="21" t="s">
        <v>245</v>
      </c>
      <c r="B4" s="21">
        <v>0.06</v>
      </c>
      <c r="C4" s="21">
        <v>0.03</v>
      </c>
    </row>
    <row r="5" spans="1:3" x14ac:dyDescent="0.2">
      <c r="A5" s="21"/>
      <c r="B5" s="21">
        <v>0.11</v>
      </c>
      <c r="C5" s="21">
        <v>0</v>
      </c>
    </row>
    <row r="6" spans="1:3" x14ac:dyDescent="0.2">
      <c r="A6" s="21"/>
      <c r="B6" s="21">
        <v>0.05</v>
      </c>
      <c r="C6" s="21">
        <v>0.04</v>
      </c>
    </row>
    <row r="7" spans="1:3" x14ac:dyDescent="0.2">
      <c r="A7" s="21"/>
      <c r="B7" s="21">
        <v>7.0000000000000007E-2</v>
      </c>
      <c r="C7" s="21">
        <v>0</v>
      </c>
    </row>
    <row r="8" spans="1:3" x14ac:dyDescent="0.2">
      <c r="A8" s="21"/>
      <c r="B8" s="21">
        <v>0.08</v>
      </c>
      <c r="C8" s="21">
        <v>0</v>
      </c>
    </row>
    <row r="9" spans="1:3" x14ac:dyDescent="0.2">
      <c r="A9" s="21"/>
      <c r="B9" s="21">
        <v>0.02</v>
      </c>
      <c r="C9" s="21">
        <v>0.02</v>
      </c>
    </row>
    <row r="10" spans="1:3" x14ac:dyDescent="0.2">
      <c r="A10" s="21"/>
      <c r="B10" s="21">
        <v>0.13</v>
      </c>
      <c r="C10" s="21">
        <v>0.03</v>
      </c>
    </row>
    <row r="11" spans="1:3" x14ac:dyDescent="0.2">
      <c r="A11" s="21"/>
      <c r="B11" s="21">
        <v>0.05</v>
      </c>
      <c r="C11" s="21">
        <v>0.01</v>
      </c>
    </row>
    <row r="12" spans="1:3" x14ac:dyDescent="0.2">
      <c r="A12" s="21"/>
      <c r="B12" s="21"/>
      <c r="C12" s="21">
        <v>0</v>
      </c>
    </row>
    <row r="13" spans="1:3" x14ac:dyDescent="0.2">
      <c r="A13" s="21"/>
      <c r="B13" s="21"/>
      <c r="C13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BE696-3A86-714E-8640-7F91017712CA}">
  <dimension ref="A1:S9"/>
  <sheetViews>
    <sheetView workbookViewId="0">
      <selection activeCell="E24" sqref="E24"/>
    </sheetView>
  </sheetViews>
  <sheetFormatPr baseColWidth="10" defaultRowHeight="16" x14ac:dyDescent="0.2"/>
  <sheetData>
    <row r="1" spans="1:19" x14ac:dyDescent="0.2">
      <c r="A1" t="s">
        <v>6</v>
      </c>
      <c r="B1" t="s">
        <v>0</v>
      </c>
      <c r="C1" t="s">
        <v>239</v>
      </c>
      <c r="F1" t="s">
        <v>0</v>
      </c>
      <c r="J1" t="s">
        <v>0</v>
      </c>
      <c r="N1" t="s">
        <v>0</v>
      </c>
      <c r="R1" t="s">
        <v>0</v>
      </c>
    </row>
    <row r="2" spans="1:19" x14ac:dyDescent="0.2">
      <c r="A2" t="s">
        <v>1</v>
      </c>
      <c r="B2">
        <v>0.13</v>
      </c>
      <c r="C2">
        <f>AVERAGE(B2:B20)</f>
        <v>0.11750000000000001</v>
      </c>
      <c r="E2" t="s">
        <v>2</v>
      </c>
      <c r="F2">
        <v>0.28000000000000003</v>
      </c>
      <c r="G2">
        <f>AVERAGE(F2:F8)</f>
        <v>0.17857142857142858</v>
      </c>
      <c r="I2" t="s">
        <v>3</v>
      </c>
      <c r="J2" s="1">
        <v>0.02</v>
      </c>
      <c r="K2">
        <f>AVERAGE(J2:J10)</f>
        <v>4.8750000000000002E-2</v>
      </c>
      <c r="M2" t="s">
        <v>4</v>
      </c>
      <c r="N2">
        <v>0.04</v>
      </c>
      <c r="O2">
        <f>AVERAGE(N2:N9)</f>
        <v>4.6250000000000006E-2</v>
      </c>
      <c r="Q2" t="s">
        <v>218</v>
      </c>
      <c r="R2">
        <v>0.08</v>
      </c>
      <c r="S2">
        <f>AVERAGE(R2:R8)</f>
        <v>5.1428571428571428E-2</v>
      </c>
    </row>
    <row r="3" spans="1:19" x14ac:dyDescent="0.2">
      <c r="B3">
        <v>0.12</v>
      </c>
      <c r="F3">
        <v>0.17</v>
      </c>
      <c r="J3" s="1">
        <v>0.06</v>
      </c>
      <c r="N3">
        <v>0</v>
      </c>
      <c r="R3">
        <v>0.06</v>
      </c>
    </row>
    <row r="4" spans="1:19" x14ac:dyDescent="0.2">
      <c r="B4">
        <v>0.15</v>
      </c>
      <c r="F4">
        <v>0.17</v>
      </c>
      <c r="J4" s="1">
        <v>0.04</v>
      </c>
      <c r="N4">
        <v>0.1</v>
      </c>
      <c r="R4">
        <v>0.02</v>
      </c>
    </row>
    <row r="5" spans="1:19" x14ac:dyDescent="0.2">
      <c r="B5">
        <v>0.1</v>
      </c>
      <c r="F5">
        <v>0.16</v>
      </c>
      <c r="J5" s="1">
        <v>7.0000000000000007E-2</v>
      </c>
      <c r="N5">
        <v>0.06</v>
      </c>
      <c r="R5">
        <v>0.08</v>
      </c>
    </row>
    <row r="6" spans="1:19" x14ac:dyDescent="0.2">
      <c r="B6">
        <v>0.14000000000000001</v>
      </c>
      <c r="F6">
        <v>0.1</v>
      </c>
      <c r="J6" s="1">
        <v>0.02</v>
      </c>
      <c r="N6">
        <v>7.0000000000000007E-2</v>
      </c>
      <c r="R6">
        <v>0.08</v>
      </c>
    </row>
    <row r="7" spans="1:19" x14ac:dyDescent="0.2">
      <c r="B7">
        <v>0.12</v>
      </c>
      <c r="F7">
        <v>0.24</v>
      </c>
      <c r="J7" s="1">
        <v>0.03</v>
      </c>
      <c r="N7">
        <v>7.0000000000000007E-2</v>
      </c>
      <c r="R7">
        <v>0.01</v>
      </c>
    </row>
    <row r="8" spans="1:19" x14ac:dyDescent="0.2">
      <c r="B8">
        <v>7.0000000000000007E-2</v>
      </c>
      <c r="F8">
        <v>0.13</v>
      </c>
      <c r="J8" s="1">
        <v>0.08</v>
      </c>
      <c r="N8">
        <v>0.02</v>
      </c>
      <c r="R8">
        <v>0.03</v>
      </c>
    </row>
    <row r="9" spans="1:19" x14ac:dyDescent="0.2">
      <c r="B9">
        <v>0.11</v>
      </c>
      <c r="J9">
        <v>7.0000000000000007E-2</v>
      </c>
      <c r="N9">
        <v>0.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7C01B-B38C-844A-B182-CEAAE99DD481}">
  <dimension ref="A1:B23"/>
  <sheetViews>
    <sheetView workbookViewId="0">
      <selection activeCell="H13" sqref="H13"/>
    </sheetView>
  </sheetViews>
  <sheetFormatPr baseColWidth="10" defaultRowHeight="16" x14ac:dyDescent="0.2"/>
  <sheetData>
    <row r="1" spans="1:2" x14ac:dyDescent="0.2">
      <c r="A1" t="s">
        <v>246</v>
      </c>
      <c r="B1" t="s">
        <v>0</v>
      </c>
    </row>
    <row r="2" spans="1:2" x14ac:dyDescent="0.2">
      <c r="A2" t="s">
        <v>247</v>
      </c>
      <c r="B2">
        <v>0.28000000000000003</v>
      </c>
    </row>
    <row r="3" spans="1:2" x14ac:dyDescent="0.2">
      <c r="A3" t="s">
        <v>248</v>
      </c>
      <c r="B3">
        <v>0.28000000000000003</v>
      </c>
    </row>
    <row r="4" spans="1:2" x14ac:dyDescent="0.2">
      <c r="A4" t="s">
        <v>249</v>
      </c>
      <c r="B4">
        <v>0.28000000000000003</v>
      </c>
    </row>
    <row r="5" spans="1:2" x14ac:dyDescent="0.2">
      <c r="A5" t="s">
        <v>250</v>
      </c>
      <c r="B5">
        <v>0.21</v>
      </c>
    </row>
    <row r="6" spans="1:2" x14ac:dyDescent="0.2">
      <c r="A6" t="s">
        <v>251</v>
      </c>
      <c r="B6">
        <v>0.25</v>
      </c>
    </row>
    <row r="7" spans="1:2" x14ac:dyDescent="0.2">
      <c r="A7" t="s">
        <v>252</v>
      </c>
      <c r="B7">
        <f>AVERAGE(B2:B6)</f>
        <v>0.26</v>
      </c>
    </row>
    <row r="10" spans="1:2" x14ac:dyDescent="0.2">
      <c r="A10" t="s">
        <v>253</v>
      </c>
    </row>
    <row r="11" spans="1:2" x14ac:dyDescent="0.2">
      <c r="A11" t="s">
        <v>247</v>
      </c>
      <c r="B11">
        <v>0.02</v>
      </c>
    </row>
    <row r="12" spans="1:2" x14ac:dyDescent="0.2">
      <c r="A12" t="s">
        <v>248</v>
      </c>
      <c r="B12">
        <v>0</v>
      </c>
    </row>
    <row r="13" spans="1:2" x14ac:dyDescent="0.2">
      <c r="A13" t="s">
        <v>249</v>
      </c>
      <c r="B13">
        <v>0.09</v>
      </c>
    </row>
    <row r="14" spans="1:2" x14ac:dyDescent="0.2">
      <c r="A14" t="s">
        <v>250</v>
      </c>
      <c r="B14">
        <v>0.02</v>
      </c>
    </row>
    <row r="15" spans="1:2" x14ac:dyDescent="0.2">
      <c r="A15" t="s">
        <v>251</v>
      </c>
      <c r="B15">
        <v>0.09</v>
      </c>
    </row>
    <row r="16" spans="1:2" x14ac:dyDescent="0.2">
      <c r="A16" t="s">
        <v>254</v>
      </c>
      <c r="B16">
        <v>0.04</v>
      </c>
    </row>
    <row r="17" spans="1:2" x14ac:dyDescent="0.2">
      <c r="A17" t="s">
        <v>252</v>
      </c>
      <c r="B17">
        <f>AVERAGE(B11:B16)</f>
        <v>4.3333333333333335E-2</v>
      </c>
    </row>
    <row r="19" spans="1:2" x14ac:dyDescent="0.2">
      <c r="A19" t="s">
        <v>16</v>
      </c>
    </row>
    <row r="20" spans="1:2" x14ac:dyDescent="0.2">
      <c r="A20" t="s">
        <v>247</v>
      </c>
      <c r="B20">
        <v>0.14000000000000001</v>
      </c>
    </row>
    <row r="21" spans="1:2" x14ac:dyDescent="0.2">
      <c r="A21" t="s">
        <v>248</v>
      </c>
      <c r="B21">
        <v>0.17</v>
      </c>
    </row>
    <row r="22" spans="1:2" x14ac:dyDescent="0.2">
      <c r="A22" t="s">
        <v>249</v>
      </c>
      <c r="B22">
        <v>0.2</v>
      </c>
    </row>
    <row r="23" spans="1:2" x14ac:dyDescent="0.2">
      <c r="A23" t="s">
        <v>255</v>
      </c>
      <c r="B23">
        <f>AVERAGE(B20:B22)</f>
        <v>0.1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FB2CA-A127-DD48-B83C-27D096BBFDFB}">
  <dimension ref="A5:K21"/>
  <sheetViews>
    <sheetView workbookViewId="0">
      <selection activeCell="N19" sqref="N19"/>
    </sheetView>
  </sheetViews>
  <sheetFormatPr baseColWidth="10" defaultRowHeight="16" x14ac:dyDescent="0.2"/>
  <sheetData>
    <row r="5" spans="1:11" x14ac:dyDescent="0.2">
      <c r="A5" t="s">
        <v>233</v>
      </c>
    </row>
    <row r="6" spans="1:11" x14ac:dyDescent="0.2">
      <c r="A6" t="s">
        <v>76</v>
      </c>
      <c r="B6" s="19"/>
      <c r="C6" t="s">
        <v>219</v>
      </c>
      <c r="D6" t="s">
        <v>220</v>
      </c>
      <c r="E6" t="s">
        <v>221</v>
      </c>
      <c r="F6" t="s">
        <v>222</v>
      </c>
      <c r="G6" t="s">
        <v>223</v>
      </c>
      <c r="H6" t="s">
        <v>224</v>
      </c>
      <c r="I6" t="s">
        <v>81</v>
      </c>
    </row>
    <row r="7" spans="1:11" x14ac:dyDescent="0.2">
      <c r="A7">
        <v>0</v>
      </c>
      <c r="B7" s="19"/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f>AVERAGE(C7:H7)</f>
        <v>0</v>
      </c>
      <c r="J7">
        <f>STDEV(C7:H7)/SQRT(6)</f>
        <v>0</v>
      </c>
    </row>
    <row r="8" spans="1:11" x14ac:dyDescent="0.2">
      <c r="A8">
        <v>20</v>
      </c>
      <c r="B8" s="19"/>
      <c r="C8">
        <v>0</v>
      </c>
      <c r="D8">
        <v>1</v>
      </c>
      <c r="E8">
        <v>2</v>
      </c>
      <c r="F8">
        <v>0</v>
      </c>
      <c r="G8">
        <v>0</v>
      </c>
      <c r="H8">
        <v>0</v>
      </c>
      <c r="I8">
        <f t="shared" ref="I8:I12" si="0">AVERAGE(C8:H8)</f>
        <v>0.5</v>
      </c>
      <c r="J8">
        <f t="shared" ref="J8:J12" si="1">STDEV(C8:H8)/SQRT(6)</f>
        <v>0.34156502553198664</v>
      </c>
    </row>
    <row r="9" spans="1:11" x14ac:dyDescent="0.2">
      <c r="A9">
        <v>40</v>
      </c>
      <c r="B9" s="19"/>
      <c r="C9">
        <v>0</v>
      </c>
      <c r="D9">
        <v>1</v>
      </c>
      <c r="E9">
        <v>4</v>
      </c>
      <c r="F9">
        <v>0</v>
      </c>
      <c r="G9">
        <v>0</v>
      </c>
      <c r="H9">
        <v>0</v>
      </c>
      <c r="I9">
        <f t="shared" si="0"/>
        <v>0.83333333333333337</v>
      </c>
      <c r="J9">
        <f t="shared" si="1"/>
        <v>0.65404722901161949</v>
      </c>
    </row>
    <row r="10" spans="1:11" x14ac:dyDescent="0.2">
      <c r="A10">
        <v>60</v>
      </c>
      <c r="B10" s="19"/>
      <c r="C10">
        <v>0</v>
      </c>
      <c r="D10">
        <v>1</v>
      </c>
      <c r="E10" s="7">
        <v>8</v>
      </c>
      <c r="F10" s="7">
        <v>1</v>
      </c>
      <c r="G10" s="7">
        <v>0</v>
      </c>
      <c r="H10" s="7">
        <v>1</v>
      </c>
      <c r="I10">
        <f t="shared" si="0"/>
        <v>1.8333333333333333</v>
      </c>
      <c r="J10">
        <f t="shared" si="1"/>
        <v>1.2494443209327541</v>
      </c>
    </row>
    <row r="11" spans="1:11" x14ac:dyDescent="0.2">
      <c r="A11">
        <v>80</v>
      </c>
      <c r="B11" s="19"/>
      <c r="C11">
        <v>0</v>
      </c>
      <c r="D11">
        <v>1</v>
      </c>
      <c r="E11" s="9">
        <v>7</v>
      </c>
      <c r="F11" s="9">
        <v>1</v>
      </c>
      <c r="G11" s="9">
        <v>0</v>
      </c>
      <c r="H11" s="9">
        <v>1</v>
      </c>
      <c r="I11">
        <f t="shared" si="0"/>
        <v>1.6666666666666667</v>
      </c>
      <c r="J11">
        <f t="shared" si="1"/>
        <v>1.0852547064066471</v>
      </c>
    </row>
    <row r="12" spans="1:11" x14ac:dyDescent="0.2">
      <c r="A12">
        <v>100</v>
      </c>
      <c r="B12" s="19"/>
      <c r="C12">
        <v>0</v>
      </c>
      <c r="D12">
        <v>1</v>
      </c>
      <c r="E12" s="9">
        <v>8</v>
      </c>
      <c r="F12" s="9">
        <v>1</v>
      </c>
      <c r="G12" s="9">
        <v>0</v>
      </c>
      <c r="H12" s="9">
        <v>1</v>
      </c>
      <c r="I12">
        <f t="shared" si="0"/>
        <v>1.8333333333333333</v>
      </c>
      <c r="J12">
        <f t="shared" si="1"/>
        <v>1.2494443209327541</v>
      </c>
    </row>
    <row r="14" spans="1:11" x14ac:dyDescent="0.2">
      <c r="A14" t="s">
        <v>234</v>
      </c>
    </row>
    <row r="15" spans="1:11" x14ac:dyDescent="0.2">
      <c r="A15" t="s">
        <v>76</v>
      </c>
      <c r="B15" t="s">
        <v>225</v>
      </c>
      <c r="C15" t="s">
        <v>226</v>
      </c>
      <c r="D15" t="s">
        <v>227</v>
      </c>
      <c r="E15" t="s">
        <v>228</v>
      </c>
      <c r="F15" t="s">
        <v>229</v>
      </c>
      <c r="G15" t="s">
        <v>230</v>
      </c>
      <c r="H15" t="s">
        <v>231</v>
      </c>
      <c r="I15" t="s">
        <v>232</v>
      </c>
      <c r="J15" t="s">
        <v>81</v>
      </c>
    </row>
    <row r="16" spans="1:11" x14ac:dyDescent="0.2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f t="shared" ref="J16:J21" si="2">AVERAGE(B16:I16)</f>
        <v>0</v>
      </c>
      <c r="K16">
        <f>STDEV(B16:I16)/SQRT(8)</f>
        <v>0</v>
      </c>
    </row>
    <row r="17" spans="1:11" x14ac:dyDescent="0.2">
      <c r="A17">
        <v>20</v>
      </c>
      <c r="B17">
        <v>0</v>
      </c>
      <c r="C17">
        <v>8</v>
      </c>
      <c r="D17">
        <v>1</v>
      </c>
      <c r="E17">
        <v>7</v>
      </c>
      <c r="F17">
        <v>0</v>
      </c>
      <c r="G17">
        <v>1</v>
      </c>
      <c r="H17">
        <v>2</v>
      </c>
      <c r="I17">
        <v>0</v>
      </c>
      <c r="J17">
        <f t="shared" si="2"/>
        <v>2.375</v>
      </c>
      <c r="K17">
        <f>STDEV(B17:I17)/SQRT(8)</f>
        <v>1.1485627664918572</v>
      </c>
    </row>
    <row r="18" spans="1:11" x14ac:dyDescent="0.2">
      <c r="A18">
        <v>40</v>
      </c>
      <c r="B18">
        <v>0</v>
      </c>
      <c r="C18" s="7">
        <v>7</v>
      </c>
      <c r="D18">
        <v>9</v>
      </c>
      <c r="E18">
        <v>13</v>
      </c>
      <c r="F18">
        <v>3</v>
      </c>
      <c r="G18">
        <v>2</v>
      </c>
      <c r="H18">
        <v>11</v>
      </c>
      <c r="I18">
        <v>0</v>
      </c>
      <c r="J18">
        <f t="shared" si="2"/>
        <v>5.625</v>
      </c>
      <c r="K18">
        <f>STDEV(B18:I18)/SQRT(8)</f>
        <v>1.7922202909878495</v>
      </c>
    </row>
    <row r="19" spans="1:11" x14ac:dyDescent="0.2">
      <c r="A19">
        <v>60</v>
      </c>
      <c r="B19">
        <v>1</v>
      </c>
      <c r="C19" s="9"/>
      <c r="D19">
        <v>12</v>
      </c>
      <c r="E19">
        <v>16</v>
      </c>
      <c r="F19">
        <v>3</v>
      </c>
      <c r="G19">
        <v>2</v>
      </c>
      <c r="H19">
        <v>17</v>
      </c>
      <c r="I19">
        <v>0</v>
      </c>
      <c r="J19">
        <f t="shared" si="2"/>
        <v>7.2857142857142856</v>
      </c>
      <c r="K19">
        <f>STDEV(B19:I19)/SQRT(7)</f>
        <v>2.8091202292862145</v>
      </c>
    </row>
    <row r="20" spans="1:11" x14ac:dyDescent="0.2">
      <c r="A20">
        <v>80</v>
      </c>
      <c r="B20">
        <v>1</v>
      </c>
      <c r="C20" s="9"/>
      <c r="D20">
        <v>13</v>
      </c>
      <c r="E20">
        <v>17</v>
      </c>
      <c r="F20">
        <v>6</v>
      </c>
      <c r="G20">
        <v>3</v>
      </c>
      <c r="H20">
        <v>21</v>
      </c>
      <c r="I20">
        <v>1</v>
      </c>
      <c r="J20">
        <f t="shared" si="2"/>
        <v>8.8571428571428577</v>
      </c>
      <c r="K20">
        <f>STDEV(B20:I20)/SQRT(7)</f>
        <v>3.0739192559071449</v>
      </c>
    </row>
    <row r="21" spans="1:11" x14ac:dyDescent="0.2">
      <c r="A21">
        <v>100</v>
      </c>
      <c r="B21">
        <v>1</v>
      </c>
      <c r="C21" s="9"/>
      <c r="D21">
        <v>14</v>
      </c>
      <c r="E21">
        <v>19</v>
      </c>
      <c r="F21">
        <v>7</v>
      </c>
      <c r="G21">
        <v>3</v>
      </c>
      <c r="H21">
        <v>23</v>
      </c>
      <c r="I21">
        <v>1</v>
      </c>
      <c r="J21">
        <f t="shared" si="2"/>
        <v>9.7142857142857135</v>
      </c>
      <c r="K21">
        <f>STDEV(B21:I21)/SQRT(7)</f>
        <v>3.399679856876482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D7443-7B03-3144-9EFE-06B47AD5FEB2}">
  <dimension ref="B3:L11"/>
  <sheetViews>
    <sheetView workbookViewId="0">
      <selection activeCell="O9" sqref="O9"/>
    </sheetView>
  </sheetViews>
  <sheetFormatPr baseColWidth="10" defaultRowHeight="16" x14ac:dyDescent="0.2"/>
  <sheetData>
    <row r="3" spans="2:12" x14ac:dyDescent="0.2">
      <c r="B3" t="s">
        <v>85</v>
      </c>
      <c r="C3" t="s">
        <v>259</v>
      </c>
      <c r="D3" t="s">
        <v>256</v>
      </c>
      <c r="F3" t="s">
        <v>258</v>
      </c>
      <c r="G3" t="s">
        <v>259</v>
      </c>
      <c r="H3" t="s">
        <v>256</v>
      </c>
      <c r="J3" t="s">
        <v>190</v>
      </c>
      <c r="K3" t="s">
        <v>259</v>
      </c>
      <c r="L3" t="s">
        <v>256</v>
      </c>
    </row>
    <row r="4" spans="2:12" x14ac:dyDescent="0.2">
      <c r="C4">
        <v>-85.823999999999998</v>
      </c>
      <c r="D4">
        <v>-74.974999999999895</v>
      </c>
      <c r="G4">
        <v>8.8149999989999905</v>
      </c>
      <c r="H4">
        <v>12.246</v>
      </c>
      <c r="K4">
        <v>-5.7456709630000002</v>
      </c>
      <c r="L4">
        <v>-3.613071331</v>
      </c>
    </row>
    <row r="5" spans="2:12" x14ac:dyDescent="0.2">
      <c r="C5">
        <v>-83.049000000000007</v>
      </c>
      <c r="D5">
        <v>-88.668999999999997</v>
      </c>
      <c r="G5">
        <v>7.1565000000000003</v>
      </c>
      <c r="H5">
        <v>8.8678000010000009</v>
      </c>
      <c r="K5">
        <v>-6.8483831220000004</v>
      </c>
      <c r="L5">
        <v>-5.9007910629999998</v>
      </c>
    </row>
    <row r="6" spans="2:12" x14ac:dyDescent="0.2">
      <c r="C6">
        <v>-85.73</v>
      </c>
      <c r="D6">
        <v>-92.122</v>
      </c>
      <c r="G6">
        <v>8.7052999999999905</v>
      </c>
      <c r="H6">
        <v>9.5639000000000003</v>
      </c>
      <c r="K6">
        <v>-5.8117028099999999</v>
      </c>
      <c r="L6">
        <v>-5.6843740479999996</v>
      </c>
    </row>
    <row r="7" spans="2:12" x14ac:dyDescent="0.2">
      <c r="C7">
        <v>-92.822999999999894</v>
      </c>
      <c r="D7">
        <v>-86.04</v>
      </c>
      <c r="G7">
        <v>8.7612999990000002</v>
      </c>
      <c r="H7">
        <v>12.759</v>
      </c>
      <c r="K7">
        <v>-6.2523224180000003</v>
      </c>
      <c r="L7">
        <v>-3.9795877079999999</v>
      </c>
    </row>
    <row r="8" spans="2:12" x14ac:dyDescent="0.2">
      <c r="C8">
        <v>-86.576999999999998</v>
      </c>
      <c r="D8">
        <v>-95.876000000000005</v>
      </c>
      <c r="G8">
        <v>8.8005000009999996</v>
      </c>
      <c r="H8">
        <v>11.582000000000001</v>
      </c>
      <c r="K8">
        <v>-5.8056319759999999</v>
      </c>
      <c r="L8">
        <v>-4.8851810359999996</v>
      </c>
    </row>
    <row r="9" spans="2:12" x14ac:dyDescent="0.2">
      <c r="D9">
        <v>-89.248999999999995</v>
      </c>
      <c r="H9">
        <v>9.3157000009999997</v>
      </c>
      <c r="L9">
        <v>-5.653822645</v>
      </c>
    </row>
    <row r="10" spans="2:12" x14ac:dyDescent="0.2">
      <c r="D10">
        <v>-85.756</v>
      </c>
      <c r="H10">
        <v>9.3134000009999998</v>
      </c>
      <c r="L10">
        <v>-5.4338866670000003</v>
      </c>
    </row>
    <row r="11" spans="2:12" x14ac:dyDescent="0.2">
      <c r="D11">
        <v>-93.7</v>
      </c>
      <c r="H11">
        <v>10.36</v>
      </c>
      <c r="L11">
        <v>-5.337454082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F0398-AF2A-6A47-A597-43CA67EE55D5}">
  <dimension ref="A1:H5"/>
  <sheetViews>
    <sheetView workbookViewId="0">
      <selection activeCell="K6" sqref="K6"/>
    </sheetView>
  </sheetViews>
  <sheetFormatPr baseColWidth="10" defaultRowHeight="16" x14ac:dyDescent="0.2"/>
  <sheetData>
    <row r="1" spans="1:8" x14ac:dyDescent="0.2">
      <c r="A1" t="s">
        <v>15</v>
      </c>
      <c r="B1" t="s">
        <v>85</v>
      </c>
      <c r="C1" t="s">
        <v>1</v>
      </c>
      <c r="D1" t="s">
        <v>260</v>
      </c>
      <c r="F1" t="s">
        <v>257</v>
      </c>
      <c r="G1" t="s">
        <v>1</v>
      </c>
      <c r="H1" t="s">
        <v>260</v>
      </c>
    </row>
    <row r="2" spans="1:8" x14ac:dyDescent="0.2">
      <c r="C2">
        <v>-90</v>
      </c>
      <c r="D2">
        <v>-92.986000000000004</v>
      </c>
      <c r="G2">
        <v>8.16</v>
      </c>
      <c r="H2">
        <v>9.5814000000000004</v>
      </c>
    </row>
    <row r="3" spans="1:8" x14ac:dyDescent="0.2">
      <c r="C3">
        <v>-91</v>
      </c>
      <c r="D3">
        <v>-87.893000000000001</v>
      </c>
      <c r="G3">
        <v>9.1000000009999997</v>
      </c>
      <c r="H3">
        <v>8.9680999999999997</v>
      </c>
    </row>
    <row r="4" spans="1:8" x14ac:dyDescent="0.2">
      <c r="C4">
        <v>-96</v>
      </c>
      <c r="D4">
        <v>-92</v>
      </c>
      <c r="G4">
        <v>7.3400000009999999</v>
      </c>
      <c r="H4">
        <v>8.1340000010000004</v>
      </c>
    </row>
    <row r="5" spans="1:8" x14ac:dyDescent="0.2">
      <c r="D5">
        <v>-95</v>
      </c>
      <c r="H5">
        <v>9.450000000999990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BDD4C-1957-A544-B8BD-1B8261C6AF1F}">
  <dimension ref="A1:G20"/>
  <sheetViews>
    <sheetView workbookViewId="0">
      <selection activeCell="G33" sqref="G33"/>
    </sheetView>
  </sheetViews>
  <sheetFormatPr baseColWidth="10" defaultRowHeight="16" x14ac:dyDescent="0.2"/>
  <cols>
    <col min="1" max="1" width="17.5" customWidth="1"/>
  </cols>
  <sheetData>
    <row r="1" spans="1:7" x14ac:dyDescent="0.2">
      <c r="A1" t="s">
        <v>261</v>
      </c>
    </row>
    <row r="2" spans="1:7" x14ac:dyDescent="0.2">
      <c r="A2" t="s">
        <v>262</v>
      </c>
      <c r="B2">
        <v>-60</v>
      </c>
      <c r="C2" t="s">
        <v>1</v>
      </c>
      <c r="D2" t="s">
        <v>2</v>
      </c>
      <c r="E2">
        <v>-70</v>
      </c>
      <c r="F2" t="s">
        <v>1</v>
      </c>
      <c r="G2" t="s">
        <v>2</v>
      </c>
    </row>
    <row r="3" spans="1:7" x14ac:dyDescent="0.2">
      <c r="C3">
        <v>2.2499999999999999E-2</v>
      </c>
      <c r="D3">
        <v>4.4499999999999998E-2</v>
      </c>
      <c r="F3">
        <v>7.2599999999999998E-2</v>
      </c>
      <c r="G3">
        <v>0.12</v>
      </c>
    </row>
    <row r="4" spans="1:7" x14ac:dyDescent="0.2">
      <c r="C4">
        <v>2.3E-2</v>
      </c>
      <c r="D4">
        <v>1.7999999999999999E-2</v>
      </c>
      <c r="F4">
        <v>0.1</v>
      </c>
      <c r="G4">
        <v>8.4000000000000005E-2</v>
      </c>
    </row>
    <row r="5" spans="1:7" x14ac:dyDescent="0.2">
      <c r="C5">
        <v>5.0000000000000001E-3</v>
      </c>
      <c r="D5">
        <v>5.2400000000000002E-2</v>
      </c>
      <c r="F5">
        <v>5.0999999999999997E-2</v>
      </c>
      <c r="G5">
        <v>0.156</v>
      </c>
    </row>
    <row r="6" spans="1:7" x14ac:dyDescent="0.2">
      <c r="C6">
        <v>0</v>
      </c>
      <c r="D6">
        <v>1.6E-2</v>
      </c>
      <c r="F6">
        <v>0</v>
      </c>
      <c r="G6">
        <v>7.5999999999999998E-2</v>
      </c>
    </row>
    <row r="7" spans="1:7" x14ac:dyDescent="0.2">
      <c r="C7">
        <v>0</v>
      </c>
      <c r="D7">
        <v>0.04</v>
      </c>
      <c r="F7">
        <v>3.5000000000000003E-2</v>
      </c>
      <c r="G7">
        <v>0.126</v>
      </c>
    </row>
    <row r="8" spans="1:7" x14ac:dyDescent="0.2">
      <c r="C8">
        <v>1.6E-2</v>
      </c>
      <c r="D8">
        <v>7.4000000000000003E-3</v>
      </c>
      <c r="F8">
        <v>0.1</v>
      </c>
      <c r="G8">
        <v>4.8000000000000001E-2</v>
      </c>
    </row>
    <row r="9" spans="1:7" x14ac:dyDescent="0.2">
      <c r="C9">
        <v>0</v>
      </c>
      <c r="D9">
        <v>3.7999999999999999E-2</v>
      </c>
      <c r="F9">
        <v>2.8000000000000001E-2</v>
      </c>
      <c r="G9">
        <v>0.09</v>
      </c>
    </row>
    <row r="10" spans="1:7" x14ac:dyDescent="0.2">
      <c r="D10">
        <v>7.9000000000000001E-2</v>
      </c>
      <c r="G10">
        <v>0.17399999999999999</v>
      </c>
    </row>
    <row r="14" spans="1:7" x14ac:dyDescent="0.2">
      <c r="A14" t="s">
        <v>263</v>
      </c>
    </row>
    <row r="15" spans="1:7" x14ac:dyDescent="0.2">
      <c r="A15" t="s">
        <v>262</v>
      </c>
      <c r="B15">
        <v>-60</v>
      </c>
      <c r="C15" t="s">
        <v>1</v>
      </c>
      <c r="D15" t="s">
        <v>2</v>
      </c>
      <c r="E15">
        <v>-70</v>
      </c>
      <c r="F15" t="s">
        <v>1</v>
      </c>
      <c r="G15" t="s">
        <v>2</v>
      </c>
    </row>
    <row r="16" spans="1:7" x14ac:dyDescent="0.2">
      <c r="C16">
        <v>0.08</v>
      </c>
      <c r="D16">
        <v>9.4E-2</v>
      </c>
      <c r="F16">
        <v>0.22500000000000001</v>
      </c>
      <c r="G16">
        <v>0.17399999999999999</v>
      </c>
    </row>
    <row r="17" spans="3:7" x14ac:dyDescent="0.2">
      <c r="C17">
        <v>1.2999999999999999E-2</v>
      </c>
      <c r="D17">
        <v>8.6900000000000005E-2</v>
      </c>
      <c r="F17">
        <v>7.0000000000000007E-2</v>
      </c>
      <c r="G17">
        <v>0.23699999999999999</v>
      </c>
    </row>
    <row r="18" spans="3:7" x14ac:dyDescent="0.2">
      <c r="C18">
        <v>4.5999999999999999E-2</v>
      </c>
      <c r="D18">
        <v>0.13300000000000001</v>
      </c>
      <c r="F18">
        <v>0.13700000000000001</v>
      </c>
      <c r="G18">
        <v>0.26500000000000001</v>
      </c>
    </row>
    <row r="19" spans="3:7" x14ac:dyDescent="0.2">
      <c r="C19">
        <v>5.8000000000000003E-2</v>
      </c>
      <c r="D19">
        <v>7.8E-2</v>
      </c>
      <c r="F19">
        <v>0.188</v>
      </c>
      <c r="G19">
        <v>0.19</v>
      </c>
    </row>
    <row r="20" spans="3:7" x14ac:dyDescent="0.2">
      <c r="C20">
        <v>7.5999999999999998E-2</v>
      </c>
      <c r="D20">
        <v>0.113</v>
      </c>
      <c r="F20">
        <v>0.23599999999999999</v>
      </c>
      <c r="G20">
        <v>0.25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EB6B5-D57E-9D45-96E7-0FA2DB809E90}">
  <dimension ref="A1:D9"/>
  <sheetViews>
    <sheetView workbookViewId="0">
      <selection activeCell="F8" sqref="F8"/>
    </sheetView>
  </sheetViews>
  <sheetFormatPr baseColWidth="10" defaultRowHeight="16" x14ac:dyDescent="0.2"/>
  <cols>
    <col min="1" max="1" width="15.33203125" customWidth="1"/>
  </cols>
  <sheetData>
    <row r="1" spans="1:4" x14ac:dyDescent="0.2">
      <c r="B1" t="s">
        <v>264</v>
      </c>
      <c r="C1" t="s">
        <v>265</v>
      </c>
      <c r="D1" t="s">
        <v>266</v>
      </c>
    </row>
    <row r="2" spans="1:4" x14ac:dyDescent="0.2">
      <c r="A2" t="s">
        <v>267</v>
      </c>
      <c r="B2">
        <v>0</v>
      </c>
      <c r="C2">
        <v>0.15</v>
      </c>
      <c r="D2">
        <v>0</v>
      </c>
    </row>
    <row r="3" spans="1:4" x14ac:dyDescent="0.2">
      <c r="B3">
        <v>0.03</v>
      </c>
      <c r="C3">
        <v>0.16</v>
      </c>
      <c r="D3">
        <v>0</v>
      </c>
    </row>
    <row r="4" spans="1:4" x14ac:dyDescent="0.2">
      <c r="B4">
        <v>0</v>
      </c>
      <c r="C4">
        <v>0.16</v>
      </c>
      <c r="D4">
        <v>0.06</v>
      </c>
    </row>
    <row r="5" spans="1:4" x14ac:dyDescent="0.2">
      <c r="B5">
        <v>0.04</v>
      </c>
      <c r="C5">
        <v>0.14000000000000001</v>
      </c>
      <c r="D5">
        <v>0</v>
      </c>
    </row>
    <row r="6" spans="1:4" x14ac:dyDescent="0.2">
      <c r="B6">
        <v>0</v>
      </c>
      <c r="C6">
        <v>0.18</v>
      </c>
      <c r="D6">
        <v>7.0000000000000007E-2</v>
      </c>
    </row>
    <row r="7" spans="1:4" x14ac:dyDescent="0.2">
      <c r="B7">
        <v>0.02</v>
      </c>
      <c r="C7">
        <v>0.22</v>
      </c>
      <c r="D7">
        <v>0</v>
      </c>
    </row>
    <row r="8" spans="1:4" x14ac:dyDescent="0.2">
      <c r="B8">
        <v>0</v>
      </c>
      <c r="D8">
        <v>0.04</v>
      </c>
    </row>
    <row r="9" spans="1:4" x14ac:dyDescent="0.2">
      <c r="B9">
        <v>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F994B-1756-524F-AD09-6000FE85D379}">
  <dimension ref="A1:D28"/>
  <sheetViews>
    <sheetView workbookViewId="0">
      <selection activeCell="F27" sqref="F27"/>
    </sheetView>
  </sheetViews>
  <sheetFormatPr baseColWidth="10" defaultRowHeight="16" x14ac:dyDescent="0.2"/>
  <sheetData>
    <row r="1" spans="1:4" x14ac:dyDescent="0.2">
      <c r="A1" t="s">
        <v>268</v>
      </c>
      <c r="B1" t="s">
        <v>1</v>
      </c>
      <c r="C1" t="s">
        <v>85</v>
      </c>
      <c r="D1" t="s">
        <v>86</v>
      </c>
    </row>
    <row r="2" spans="1:4" x14ac:dyDescent="0.2">
      <c r="B2" t="s">
        <v>269</v>
      </c>
      <c r="C2">
        <f>-83</f>
        <v>-83</v>
      </c>
      <c r="D2">
        <v>6.8</v>
      </c>
    </row>
    <row r="3" spans="1:4" x14ac:dyDescent="0.2">
      <c r="B3" t="s">
        <v>270</v>
      </c>
      <c r="C3">
        <v>-77.5</v>
      </c>
      <c r="D3">
        <v>7</v>
      </c>
    </row>
    <row r="4" spans="1:4" x14ac:dyDescent="0.2">
      <c r="B4" t="s">
        <v>271</v>
      </c>
      <c r="C4">
        <v>-65.680000000000007</v>
      </c>
      <c r="D4">
        <v>8.5</v>
      </c>
    </row>
    <row r="5" spans="1:4" x14ac:dyDescent="0.2">
      <c r="B5" t="s">
        <v>272</v>
      </c>
      <c r="C5">
        <v>-68</v>
      </c>
      <c r="D5">
        <v>8</v>
      </c>
    </row>
    <row r="8" spans="1:4" x14ac:dyDescent="0.2">
      <c r="C8">
        <f>AVERAGE(C2:C5)</f>
        <v>-73.545000000000002</v>
      </c>
      <c r="D8">
        <f>AVERAGE(D2:D5)</f>
        <v>7.5750000000000002</v>
      </c>
    </row>
    <row r="10" spans="1:4" x14ac:dyDescent="0.2">
      <c r="B10" t="s">
        <v>87</v>
      </c>
    </row>
    <row r="11" spans="1:4" x14ac:dyDescent="0.2">
      <c r="A11" t="s">
        <v>269</v>
      </c>
      <c r="B11">
        <f>1.987*297*C2/D2/1000</f>
        <v>-7.2031672058823535</v>
      </c>
      <c r="C11">
        <f>AVERAGE(B11:B14)</f>
        <v>-5.8282673146638668</v>
      </c>
    </row>
    <row r="12" spans="1:4" x14ac:dyDescent="0.2">
      <c r="A12" t="s">
        <v>270</v>
      </c>
      <c r="B12">
        <f t="shared" ref="B12:B14" si="0">1.987*297*C3/D3/1000</f>
        <v>-6.5336817857142861</v>
      </c>
    </row>
    <row r="13" spans="1:4" x14ac:dyDescent="0.2">
      <c r="A13" t="s">
        <v>271</v>
      </c>
      <c r="B13">
        <f t="shared" si="0"/>
        <v>-4.560038767058824</v>
      </c>
    </row>
    <row r="14" spans="1:4" x14ac:dyDescent="0.2">
      <c r="A14" t="s">
        <v>272</v>
      </c>
      <c r="B14">
        <f t="shared" si="0"/>
        <v>-5.0161815000000001</v>
      </c>
    </row>
    <row r="16" spans="1:4" x14ac:dyDescent="0.2">
      <c r="B16" t="s">
        <v>17</v>
      </c>
      <c r="C16" t="s">
        <v>85</v>
      </c>
      <c r="D16" t="s">
        <v>86</v>
      </c>
    </row>
    <row r="17" spans="1:4" x14ac:dyDescent="0.2">
      <c r="B17" t="s">
        <v>273</v>
      </c>
      <c r="C17">
        <v>-75.400000000000006</v>
      </c>
      <c r="D17">
        <v>11</v>
      </c>
    </row>
    <row r="18" spans="1:4" x14ac:dyDescent="0.2">
      <c r="B18" t="s">
        <v>274</v>
      </c>
      <c r="C18">
        <v>-63</v>
      </c>
      <c r="D18">
        <v>9</v>
      </c>
    </row>
    <row r="19" spans="1:4" x14ac:dyDescent="0.2">
      <c r="B19" t="s">
        <v>275</v>
      </c>
      <c r="C19">
        <v>-78.3</v>
      </c>
      <c r="D19">
        <v>10</v>
      </c>
    </row>
    <row r="20" spans="1:4" x14ac:dyDescent="0.2">
      <c r="B20" t="s">
        <v>276</v>
      </c>
      <c r="C20">
        <v>-67</v>
      </c>
      <c r="D20">
        <v>11.5</v>
      </c>
    </row>
    <row r="22" spans="1:4" x14ac:dyDescent="0.2">
      <c r="C22">
        <f>AVERAGE(C17:C20)</f>
        <v>-70.924999999999997</v>
      </c>
      <c r="D22">
        <f>AVERAGE(D17:D20)</f>
        <v>10.375</v>
      </c>
    </row>
    <row r="24" spans="1:4" x14ac:dyDescent="0.2">
      <c r="B24" t="s">
        <v>87</v>
      </c>
    </row>
    <row r="25" spans="1:4" x14ac:dyDescent="0.2">
      <c r="A25" t="s">
        <v>273</v>
      </c>
      <c r="B25">
        <f>1.987*297*C17/D17/1000</f>
        <v>-4.0451345999999999</v>
      </c>
      <c r="C25">
        <f>AVERAGE(B25:B28)</f>
        <v>-4.0587742751086964</v>
      </c>
    </row>
    <row r="26" spans="1:4" x14ac:dyDescent="0.2">
      <c r="A26" t="s">
        <v>274</v>
      </c>
      <c r="B26">
        <f t="shared" ref="B26:B28" si="1">1.987*297*C18/D18/1000</f>
        <v>-4.130973</v>
      </c>
    </row>
    <row r="27" spans="1:4" x14ac:dyDescent="0.2">
      <c r="A27" t="s">
        <v>275</v>
      </c>
      <c r="B27">
        <f t="shared" si="1"/>
        <v>-4.6207883700000005</v>
      </c>
    </row>
    <row r="28" spans="1:4" x14ac:dyDescent="0.2">
      <c r="A28" t="s">
        <v>276</v>
      </c>
      <c r="B28">
        <f t="shared" si="1"/>
        <v>-3.438201130434782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CF014-CD37-3645-BDBE-3F921F7BCA0F}">
  <dimension ref="B1:E18"/>
  <sheetViews>
    <sheetView workbookViewId="0">
      <selection activeCell="M13" sqref="M13"/>
    </sheetView>
  </sheetViews>
  <sheetFormatPr baseColWidth="10" defaultRowHeight="16" x14ac:dyDescent="0.2"/>
  <cols>
    <col min="2" max="2" width="20.5" customWidth="1"/>
  </cols>
  <sheetData>
    <row r="1" spans="2:5" x14ac:dyDescent="0.2">
      <c r="B1" t="s">
        <v>281</v>
      </c>
      <c r="C1" t="s">
        <v>1</v>
      </c>
      <c r="D1">
        <v>2.83</v>
      </c>
    </row>
    <row r="2" spans="2:5" x14ac:dyDescent="0.2">
      <c r="D2">
        <v>2.72</v>
      </c>
    </row>
    <row r="3" spans="2:5" x14ac:dyDescent="0.2">
      <c r="D3">
        <v>2.87</v>
      </c>
    </row>
    <row r="5" spans="2:5" x14ac:dyDescent="0.2">
      <c r="C5" t="s">
        <v>277</v>
      </c>
      <c r="D5">
        <v>2.87</v>
      </c>
    </row>
    <row r="6" spans="2:5" x14ac:dyDescent="0.2">
      <c r="D6">
        <v>2.82</v>
      </c>
    </row>
    <row r="7" spans="2:5" x14ac:dyDescent="0.2">
      <c r="D7">
        <v>2.68</v>
      </c>
    </row>
    <row r="8" spans="2:5" x14ac:dyDescent="0.2">
      <c r="D8">
        <v>2.82</v>
      </c>
    </row>
    <row r="11" spans="2:5" x14ac:dyDescent="0.2">
      <c r="D11" t="s">
        <v>278</v>
      </c>
      <c r="E11" s="22" t="s">
        <v>280</v>
      </c>
    </row>
    <row r="12" spans="2:5" x14ac:dyDescent="0.2">
      <c r="B12" t="s">
        <v>1</v>
      </c>
      <c r="D12">
        <v>1200</v>
      </c>
      <c r="E12">
        <v>200</v>
      </c>
    </row>
    <row r="13" spans="2:5" x14ac:dyDescent="0.2">
      <c r="D13">
        <v>450</v>
      </c>
      <c r="E13">
        <v>50</v>
      </c>
    </row>
    <row r="14" spans="2:5" x14ac:dyDescent="0.2">
      <c r="D14">
        <v>550</v>
      </c>
      <c r="E14">
        <v>75</v>
      </c>
    </row>
    <row r="15" spans="2:5" x14ac:dyDescent="0.2">
      <c r="B15" t="s">
        <v>279</v>
      </c>
      <c r="D15">
        <v>530</v>
      </c>
      <c r="E15">
        <v>60</v>
      </c>
    </row>
    <row r="16" spans="2:5" x14ac:dyDescent="0.2">
      <c r="D16">
        <v>200</v>
      </c>
      <c r="E16">
        <v>25</v>
      </c>
    </row>
    <row r="17" spans="4:5" x14ac:dyDescent="0.2">
      <c r="D17">
        <v>350</v>
      </c>
      <c r="E17">
        <v>45</v>
      </c>
    </row>
    <row r="18" spans="4:5" x14ac:dyDescent="0.2">
      <c r="D18">
        <v>700</v>
      </c>
      <c r="E18">
        <v>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88394-8ED8-1F4C-93BB-B697D6A65F1C}">
  <dimension ref="A1:N22"/>
  <sheetViews>
    <sheetView workbookViewId="0">
      <selection activeCell="F37" sqref="F37"/>
    </sheetView>
  </sheetViews>
  <sheetFormatPr baseColWidth="10" defaultRowHeight="16" x14ac:dyDescent="0.2"/>
  <sheetData>
    <row r="1" spans="1:14" x14ac:dyDescent="0.2">
      <c r="A1" t="s">
        <v>5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J1" t="s">
        <v>6</v>
      </c>
      <c r="K1" t="s">
        <v>7</v>
      </c>
      <c r="L1" t="s">
        <v>15</v>
      </c>
      <c r="M1" t="s">
        <v>9</v>
      </c>
      <c r="N1" t="s">
        <v>10</v>
      </c>
    </row>
    <row r="2" spans="1:14" x14ac:dyDescent="0.2">
      <c r="B2">
        <v>0.12</v>
      </c>
      <c r="C2">
        <v>0.1</v>
      </c>
      <c r="D2">
        <v>0.17</v>
      </c>
      <c r="E2" s="2">
        <v>0.14000000000000001</v>
      </c>
      <c r="F2">
        <v>0.06</v>
      </c>
      <c r="G2">
        <v>0.12</v>
      </c>
      <c r="H2">
        <v>0.02</v>
      </c>
      <c r="K2">
        <v>0.13</v>
      </c>
      <c r="L2">
        <v>0.13</v>
      </c>
      <c r="M2">
        <v>0.04</v>
      </c>
      <c r="N2">
        <v>0.09</v>
      </c>
    </row>
    <row r="3" spans="1:14" x14ac:dyDescent="0.2">
      <c r="B3">
        <v>0.08</v>
      </c>
      <c r="C3">
        <v>0.05</v>
      </c>
      <c r="D3">
        <v>0.19</v>
      </c>
      <c r="E3" s="2">
        <v>0.17</v>
      </c>
      <c r="F3">
        <v>0.03</v>
      </c>
      <c r="G3">
        <v>0.15</v>
      </c>
      <c r="H3">
        <v>0</v>
      </c>
      <c r="K3">
        <v>0.12</v>
      </c>
      <c r="L3">
        <v>0.13</v>
      </c>
      <c r="M3">
        <v>7.0000000000000007E-2</v>
      </c>
      <c r="N3">
        <v>0.02</v>
      </c>
    </row>
    <row r="4" spans="1:14" x14ac:dyDescent="0.2">
      <c r="B4">
        <v>0.11</v>
      </c>
      <c r="C4">
        <v>0.06</v>
      </c>
      <c r="D4">
        <v>0.18</v>
      </c>
      <c r="E4" s="2">
        <v>0.2</v>
      </c>
      <c r="F4">
        <v>0.1</v>
      </c>
      <c r="G4">
        <v>0.25</v>
      </c>
      <c r="H4">
        <v>0.01</v>
      </c>
      <c r="K4">
        <v>0.15</v>
      </c>
      <c r="L4">
        <v>7.0000000000000007E-2</v>
      </c>
      <c r="M4">
        <v>0.02</v>
      </c>
      <c r="N4">
        <v>0.1</v>
      </c>
    </row>
    <row r="5" spans="1:14" x14ac:dyDescent="0.2">
      <c r="B5">
        <v>0.08</v>
      </c>
      <c r="C5">
        <v>0.05</v>
      </c>
      <c r="D5">
        <v>0.17</v>
      </c>
      <c r="F5">
        <v>7.0000000000000007E-2</v>
      </c>
      <c r="G5">
        <v>0.19</v>
      </c>
      <c r="H5">
        <v>0.06</v>
      </c>
      <c r="K5">
        <v>0.1</v>
      </c>
      <c r="L5">
        <v>0.12</v>
      </c>
      <c r="M5">
        <v>0.01</v>
      </c>
      <c r="N5">
        <v>7.0000000000000007E-2</v>
      </c>
    </row>
    <row r="6" spans="1:14" x14ac:dyDescent="0.2">
      <c r="B6">
        <v>7.0000000000000007E-2</v>
      </c>
      <c r="C6">
        <v>0.09</v>
      </c>
      <c r="D6">
        <v>0.16</v>
      </c>
      <c r="F6">
        <v>0.09</v>
      </c>
      <c r="G6">
        <v>0.21</v>
      </c>
      <c r="H6">
        <v>0</v>
      </c>
      <c r="K6">
        <v>0.14000000000000001</v>
      </c>
      <c r="L6">
        <v>7.4999999999999997E-2</v>
      </c>
      <c r="M6">
        <v>0.06</v>
      </c>
      <c r="N6">
        <v>0.1</v>
      </c>
    </row>
    <row r="7" spans="1:14" x14ac:dyDescent="0.2">
      <c r="B7">
        <v>0.1</v>
      </c>
      <c r="C7">
        <v>0.09</v>
      </c>
      <c r="D7">
        <v>0.2</v>
      </c>
      <c r="F7">
        <v>7.0000000000000007E-2</v>
      </c>
      <c r="G7">
        <v>0.17</v>
      </c>
      <c r="K7">
        <v>0.12</v>
      </c>
      <c r="L7">
        <v>0.08</v>
      </c>
      <c r="M7">
        <v>0.08</v>
      </c>
      <c r="N7">
        <v>0.06</v>
      </c>
    </row>
    <row r="8" spans="1:14" x14ac:dyDescent="0.2">
      <c r="B8">
        <v>0.1</v>
      </c>
      <c r="C8">
        <v>0.1</v>
      </c>
      <c r="D8">
        <v>0.22</v>
      </c>
      <c r="G8">
        <v>0.21</v>
      </c>
      <c r="K8">
        <v>7.0000000000000007E-2</v>
      </c>
      <c r="M8">
        <v>0.05</v>
      </c>
    </row>
    <row r="9" spans="1:14" x14ac:dyDescent="0.2">
      <c r="B9">
        <v>0.17</v>
      </c>
      <c r="C9">
        <v>0.09</v>
      </c>
      <c r="D9">
        <v>0.26</v>
      </c>
      <c r="G9">
        <v>0.16</v>
      </c>
      <c r="M9">
        <v>0.03</v>
      </c>
    </row>
    <row r="10" spans="1:14" x14ac:dyDescent="0.2">
      <c r="B10">
        <v>0.15</v>
      </c>
      <c r="C10">
        <v>7.0000000000000007E-2</v>
      </c>
      <c r="D10">
        <v>0.31</v>
      </c>
    </row>
    <row r="11" spans="1:14" x14ac:dyDescent="0.2">
      <c r="B11">
        <v>0.15</v>
      </c>
      <c r="C11">
        <v>0.06</v>
      </c>
      <c r="D11">
        <v>0.27</v>
      </c>
    </row>
    <row r="12" spans="1:14" x14ac:dyDescent="0.2">
      <c r="B12">
        <v>0.08</v>
      </c>
      <c r="D12">
        <v>0.26</v>
      </c>
    </row>
    <row r="13" spans="1:14" x14ac:dyDescent="0.2">
      <c r="B13">
        <v>0.06</v>
      </c>
      <c r="D13">
        <v>0.2</v>
      </c>
    </row>
    <row r="14" spans="1:14" x14ac:dyDescent="0.2">
      <c r="B14">
        <v>0.09</v>
      </c>
    </row>
    <row r="15" spans="1:14" x14ac:dyDescent="0.2">
      <c r="B15">
        <v>0.06</v>
      </c>
    </row>
    <row r="16" spans="1:14" x14ac:dyDescent="0.2">
      <c r="B16">
        <v>0.12</v>
      </c>
    </row>
    <row r="17" spans="1:14" x14ac:dyDescent="0.2">
      <c r="B17">
        <v>0.11</v>
      </c>
    </row>
    <row r="22" spans="1:14" x14ac:dyDescent="0.2">
      <c r="A22" t="s">
        <v>14</v>
      </c>
      <c r="B22">
        <f>AVERAGE(B2:B11)</f>
        <v>0.11300000000000002</v>
      </c>
      <c r="C22">
        <f>AVERAGE(C2:C11)</f>
        <v>7.5999999999999998E-2</v>
      </c>
      <c r="D22">
        <f t="shared" ref="D22:N22" si="0">AVERAGE(D2:D11)</f>
        <v>0.21299999999999999</v>
      </c>
      <c r="E22">
        <f t="shared" si="0"/>
        <v>0.17</v>
      </c>
      <c r="F22">
        <f t="shared" si="0"/>
        <v>6.9999999999999993E-2</v>
      </c>
      <c r="G22">
        <f t="shared" si="0"/>
        <v>0.18249999999999997</v>
      </c>
      <c r="H22">
        <f t="shared" si="0"/>
        <v>1.7999999999999999E-2</v>
      </c>
      <c r="K22">
        <f t="shared" si="0"/>
        <v>0.11857142857142858</v>
      </c>
      <c r="L22">
        <f t="shared" si="0"/>
        <v>0.10083333333333333</v>
      </c>
      <c r="M22">
        <f t="shared" si="0"/>
        <v>4.4999999999999998E-2</v>
      </c>
      <c r="N22">
        <f t="shared" si="0"/>
        <v>7.333333333333333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B4A47-6ABD-E04F-82E0-74658EFB2FE1}">
  <dimension ref="A1:I10"/>
  <sheetViews>
    <sheetView workbookViewId="0">
      <selection activeCell="I48" sqref="I48"/>
    </sheetView>
  </sheetViews>
  <sheetFormatPr baseColWidth="10" defaultRowHeight="16" x14ac:dyDescent="0.2"/>
  <sheetData>
    <row r="1" spans="1:9" x14ac:dyDescent="0.2">
      <c r="A1" t="s">
        <v>5</v>
      </c>
      <c r="B1" t="s">
        <v>16</v>
      </c>
      <c r="C1" t="s">
        <v>17</v>
      </c>
      <c r="D1" t="s">
        <v>3</v>
      </c>
      <c r="F1" t="s">
        <v>6</v>
      </c>
      <c r="G1" t="s">
        <v>16</v>
      </c>
      <c r="H1" t="s">
        <v>17</v>
      </c>
      <c r="I1" t="s">
        <v>3</v>
      </c>
    </row>
    <row r="2" spans="1:9" x14ac:dyDescent="0.2">
      <c r="B2">
        <v>0.17</v>
      </c>
      <c r="C2">
        <v>0.1</v>
      </c>
      <c r="D2">
        <v>0.18</v>
      </c>
      <c r="G2">
        <v>0.04</v>
      </c>
      <c r="H2">
        <v>0.12</v>
      </c>
      <c r="I2">
        <v>0.03</v>
      </c>
    </row>
    <row r="3" spans="1:9" x14ac:dyDescent="0.2">
      <c r="B3">
        <v>0.19</v>
      </c>
      <c r="C3">
        <v>0.06</v>
      </c>
      <c r="D3">
        <v>0.18</v>
      </c>
      <c r="G3">
        <v>7.0000000000000007E-2</v>
      </c>
      <c r="H3">
        <v>0.09</v>
      </c>
      <c r="I3">
        <v>0.04</v>
      </c>
    </row>
    <row r="4" spans="1:9" x14ac:dyDescent="0.2">
      <c r="B4">
        <v>0.18</v>
      </c>
      <c r="C4">
        <v>0.04</v>
      </c>
      <c r="D4">
        <v>0.2</v>
      </c>
      <c r="G4">
        <v>0.02</v>
      </c>
      <c r="H4">
        <v>0.12</v>
      </c>
      <c r="I4">
        <v>7.0000000000000007E-2</v>
      </c>
    </row>
    <row r="5" spans="1:9" x14ac:dyDescent="0.2">
      <c r="B5">
        <v>0.17</v>
      </c>
      <c r="C5">
        <v>0.05</v>
      </c>
      <c r="D5">
        <v>0.22</v>
      </c>
      <c r="G5">
        <v>0.01</v>
      </c>
      <c r="H5">
        <v>0.21</v>
      </c>
      <c r="I5">
        <v>0.04</v>
      </c>
    </row>
    <row r="6" spans="1:9" x14ac:dyDescent="0.2">
      <c r="B6">
        <v>0.16</v>
      </c>
      <c r="C6">
        <v>0.11</v>
      </c>
      <c r="D6">
        <v>0.2</v>
      </c>
      <c r="G6">
        <v>0.06</v>
      </c>
      <c r="H6">
        <v>0.11</v>
      </c>
      <c r="I6">
        <v>0.04</v>
      </c>
    </row>
    <row r="7" spans="1:9" x14ac:dyDescent="0.2">
      <c r="B7">
        <v>0.2</v>
      </c>
      <c r="C7">
        <v>0.12</v>
      </c>
      <c r="G7">
        <v>0.08</v>
      </c>
      <c r="I7">
        <v>0.05</v>
      </c>
    </row>
    <row r="8" spans="1:9" x14ac:dyDescent="0.2">
      <c r="B8">
        <v>0.22</v>
      </c>
      <c r="C8">
        <v>0.03</v>
      </c>
      <c r="G8">
        <v>0.05</v>
      </c>
      <c r="I8">
        <v>0.02</v>
      </c>
    </row>
    <row r="9" spans="1:9" x14ac:dyDescent="0.2">
      <c r="C9">
        <v>0.03</v>
      </c>
      <c r="G9">
        <v>0.03</v>
      </c>
      <c r="I9">
        <v>0.03</v>
      </c>
    </row>
    <row r="10" spans="1:9" x14ac:dyDescent="0.2">
      <c r="C10">
        <v>0.03</v>
      </c>
      <c r="G10">
        <v>0.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BB8BF-6F20-E847-86C1-B960675A6F7E}">
  <dimension ref="A1:Z36"/>
  <sheetViews>
    <sheetView zoomScale="68" zoomScaleNormal="68" workbookViewId="0">
      <selection activeCell="L44" sqref="L44"/>
    </sheetView>
  </sheetViews>
  <sheetFormatPr baseColWidth="10" defaultRowHeight="16" x14ac:dyDescent="0.2"/>
  <cols>
    <col min="1" max="1" width="19.1640625" customWidth="1"/>
  </cols>
  <sheetData>
    <row r="1" spans="1:25" x14ac:dyDescent="0.2">
      <c r="A1" t="s">
        <v>18</v>
      </c>
    </row>
    <row r="2" spans="1:25" x14ac:dyDescent="0.2">
      <c r="A2" t="s">
        <v>16</v>
      </c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J2" t="s">
        <v>25</v>
      </c>
      <c r="K2" t="s">
        <v>19</v>
      </c>
      <c r="L2" t="s">
        <v>20</v>
      </c>
      <c r="M2" t="s">
        <v>21</v>
      </c>
      <c r="N2" t="s">
        <v>22</v>
      </c>
      <c r="O2" t="s">
        <v>23</v>
      </c>
      <c r="P2" t="s">
        <v>24</v>
      </c>
      <c r="S2" t="s">
        <v>3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</row>
    <row r="3" spans="1:25" x14ac:dyDescent="0.2">
      <c r="A3" t="s">
        <v>26</v>
      </c>
      <c r="B3">
        <v>3</v>
      </c>
      <c r="C3">
        <v>8</v>
      </c>
      <c r="D3">
        <v>16</v>
      </c>
      <c r="E3">
        <v>20</v>
      </c>
      <c r="F3">
        <v>22</v>
      </c>
      <c r="G3">
        <v>14</v>
      </c>
      <c r="J3" t="s">
        <v>27</v>
      </c>
      <c r="K3">
        <v>6</v>
      </c>
      <c r="L3">
        <v>25</v>
      </c>
      <c r="M3">
        <v>25</v>
      </c>
      <c r="N3">
        <v>3</v>
      </c>
      <c r="O3">
        <v>2</v>
      </c>
      <c r="P3">
        <v>2</v>
      </c>
      <c r="S3" t="s">
        <v>28</v>
      </c>
      <c r="T3">
        <v>8</v>
      </c>
      <c r="U3">
        <v>15</v>
      </c>
      <c r="V3">
        <v>23</v>
      </c>
      <c r="W3">
        <v>28</v>
      </c>
      <c r="X3">
        <v>31</v>
      </c>
      <c r="Y3">
        <v>44</v>
      </c>
    </row>
    <row r="4" spans="1:25" x14ac:dyDescent="0.2">
      <c r="A4" t="s">
        <v>29</v>
      </c>
      <c r="B4">
        <v>6</v>
      </c>
      <c r="C4">
        <v>13</v>
      </c>
      <c r="D4">
        <v>18</v>
      </c>
      <c r="E4">
        <v>22</v>
      </c>
      <c r="F4">
        <v>26</v>
      </c>
      <c r="G4">
        <v>28</v>
      </c>
      <c r="J4" t="s">
        <v>30</v>
      </c>
      <c r="K4">
        <v>7</v>
      </c>
      <c r="L4">
        <v>22</v>
      </c>
      <c r="M4">
        <v>11</v>
      </c>
      <c r="N4">
        <v>3</v>
      </c>
      <c r="O4">
        <v>2</v>
      </c>
      <c r="P4">
        <v>2</v>
      </c>
      <c r="S4" t="s">
        <v>31</v>
      </c>
      <c r="T4">
        <v>6</v>
      </c>
      <c r="U4">
        <v>8</v>
      </c>
      <c r="V4">
        <v>9</v>
      </c>
      <c r="W4">
        <v>1</v>
      </c>
      <c r="X4">
        <v>1</v>
      </c>
      <c r="Y4">
        <v>1</v>
      </c>
    </row>
    <row r="5" spans="1:25" x14ac:dyDescent="0.2">
      <c r="A5" t="s">
        <v>32</v>
      </c>
      <c r="B5">
        <v>4</v>
      </c>
      <c r="C5">
        <v>14</v>
      </c>
      <c r="D5">
        <v>18</v>
      </c>
      <c r="E5">
        <v>21</v>
      </c>
      <c r="F5">
        <v>22</v>
      </c>
      <c r="G5">
        <v>21</v>
      </c>
      <c r="J5" t="s">
        <v>33</v>
      </c>
      <c r="K5">
        <v>16</v>
      </c>
      <c r="L5">
        <v>30</v>
      </c>
      <c r="M5">
        <v>30</v>
      </c>
      <c r="N5">
        <v>30</v>
      </c>
      <c r="O5">
        <v>9</v>
      </c>
      <c r="P5">
        <v>4</v>
      </c>
      <c r="S5" t="s">
        <v>34</v>
      </c>
      <c r="T5">
        <v>2</v>
      </c>
      <c r="U5">
        <v>7</v>
      </c>
      <c r="V5">
        <v>12</v>
      </c>
      <c r="W5">
        <v>12</v>
      </c>
      <c r="X5">
        <v>4</v>
      </c>
      <c r="Y5">
        <v>3</v>
      </c>
    </row>
    <row r="6" spans="1:25" x14ac:dyDescent="0.2">
      <c r="A6" t="s">
        <v>35</v>
      </c>
      <c r="B6">
        <v>6</v>
      </c>
      <c r="C6">
        <v>13</v>
      </c>
      <c r="D6">
        <v>17</v>
      </c>
      <c r="E6">
        <v>20</v>
      </c>
      <c r="F6">
        <v>19</v>
      </c>
      <c r="J6" t="s">
        <v>36</v>
      </c>
      <c r="K6">
        <v>5</v>
      </c>
      <c r="L6">
        <v>9</v>
      </c>
      <c r="M6">
        <v>5</v>
      </c>
    </row>
    <row r="7" spans="1:25" x14ac:dyDescent="0.2">
      <c r="A7" t="s">
        <v>37</v>
      </c>
      <c r="B7">
        <v>3</v>
      </c>
      <c r="C7">
        <v>16</v>
      </c>
      <c r="J7" t="s">
        <v>38</v>
      </c>
      <c r="K7">
        <v>7</v>
      </c>
      <c r="L7">
        <v>18</v>
      </c>
    </row>
    <row r="8" spans="1:25" x14ac:dyDescent="0.2">
      <c r="A8" t="s">
        <v>39</v>
      </c>
      <c r="B8">
        <v>12</v>
      </c>
      <c r="C8">
        <v>22</v>
      </c>
      <c r="D8">
        <v>32</v>
      </c>
      <c r="E8">
        <v>37</v>
      </c>
      <c r="F8">
        <v>39</v>
      </c>
      <c r="G8">
        <v>39</v>
      </c>
      <c r="J8" t="s">
        <v>40</v>
      </c>
      <c r="K8">
        <v>13</v>
      </c>
      <c r="L8">
        <v>22</v>
      </c>
      <c r="M8">
        <v>26</v>
      </c>
      <c r="N8">
        <v>27</v>
      </c>
    </row>
    <row r="9" spans="1:25" x14ac:dyDescent="0.2">
      <c r="J9" t="s">
        <v>41</v>
      </c>
      <c r="K9">
        <v>9</v>
      </c>
    </row>
    <row r="10" spans="1:25" x14ac:dyDescent="0.2">
      <c r="J10" t="s">
        <v>42</v>
      </c>
      <c r="K10">
        <v>13</v>
      </c>
      <c r="L10">
        <v>21</v>
      </c>
      <c r="M10">
        <v>27</v>
      </c>
    </row>
    <row r="11" spans="1:25" x14ac:dyDescent="0.2">
      <c r="J11" t="s">
        <v>43</v>
      </c>
      <c r="K11">
        <v>7</v>
      </c>
      <c r="L11">
        <v>17</v>
      </c>
      <c r="M11">
        <v>24</v>
      </c>
      <c r="N11">
        <v>28</v>
      </c>
      <c r="O11">
        <v>32</v>
      </c>
      <c r="P11">
        <v>35</v>
      </c>
    </row>
    <row r="12" spans="1:25" x14ac:dyDescent="0.2">
      <c r="J12" t="s">
        <v>44</v>
      </c>
      <c r="K12">
        <v>9</v>
      </c>
      <c r="L12">
        <v>21</v>
      </c>
      <c r="M12">
        <v>29</v>
      </c>
      <c r="N12">
        <v>32</v>
      </c>
    </row>
    <row r="13" spans="1:25" x14ac:dyDescent="0.2">
      <c r="J13" t="s">
        <v>45</v>
      </c>
      <c r="K13">
        <v>21</v>
      </c>
      <c r="L13">
        <v>34</v>
      </c>
      <c r="M13">
        <v>41</v>
      </c>
      <c r="N13">
        <v>44</v>
      </c>
      <c r="O13">
        <v>44</v>
      </c>
      <c r="P13">
        <v>41</v>
      </c>
    </row>
    <row r="14" spans="1:25" x14ac:dyDescent="0.2">
      <c r="J14" t="s">
        <v>46</v>
      </c>
      <c r="K14">
        <v>12</v>
      </c>
    </row>
    <row r="15" spans="1:25" x14ac:dyDescent="0.2">
      <c r="J15" t="s">
        <v>47</v>
      </c>
      <c r="K15">
        <v>9</v>
      </c>
    </row>
    <row r="16" spans="1:25" x14ac:dyDescent="0.2">
      <c r="J16" t="s">
        <v>48</v>
      </c>
      <c r="K16">
        <v>7</v>
      </c>
      <c r="L16">
        <v>30</v>
      </c>
      <c r="M16">
        <v>32</v>
      </c>
    </row>
    <row r="20" spans="1:26" ht="17" thickBot="1" x14ac:dyDescent="0.25">
      <c r="A20" s="3" t="s">
        <v>49</v>
      </c>
      <c r="B20" s="3">
        <f>AVERAGE(B3:B8)</f>
        <v>5.666666666666667</v>
      </c>
      <c r="C20" s="3">
        <f>AVERAGE(C3:C8)</f>
        <v>14.333333333333334</v>
      </c>
      <c r="D20" s="3">
        <f t="shared" ref="D20:G20" si="0">AVERAGE(D3:D8)</f>
        <v>20.2</v>
      </c>
      <c r="E20" s="3">
        <f t="shared" si="0"/>
        <v>24</v>
      </c>
      <c r="F20" s="3">
        <f t="shared" si="0"/>
        <v>25.6</v>
      </c>
      <c r="G20" s="3">
        <f t="shared" si="0"/>
        <v>25.5</v>
      </c>
      <c r="J20" s="3" t="s">
        <v>49</v>
      </c>
      <c r="K20" s="3">
        <f>AVERAGE(K3:K16)</f>
        <v>10.071428571428571</v>
      </c>
      <c r="L20" s="3">
        <f t="shared" ref="L20:P20" si="1">AVERAGE(L3:L16)</f>
        <v>22.636363636363637</v>
      </c>
      <c r="M20" s="3">
        <f t="shared" si="1"/>
        <v>25</v>
      </c>
      <c r="N20" s="3">
        <f t="shared" si="1"/>
        <v>23.857142857142858</v>
      </c>
      <c r="O20" s="3">
        <f t="shared" si="1"/>
        <v>17.8</v>
      </c>
      <c r="P20" s="3">
        <f t="shared" si="1"/>
        <v>16.8</v>
      </c>
      <c r="S20" s="3" t="s">
        <v>49</v>
      </c>
      <c r="T20" s="3">
        <f>AVERAGE(U3:U5)</f>
        <v>10</v>
      </c>
      <c r="U20" s="3">
        <f>AVERAGE(V3:V5)</f>
        <v>14.666666666666666</v>
      </c>
      <c r="V20" s="3">
        <f>AVERAGE(W3:W5)</f>
        <v>13.666666666666666</v>
      </c>
      <c r="W20" s="3">
        <f>AVERAGE(X3:X5)</f>
        <v>12</v>
      </c>
      <c r="X20" s="3">
        <f>AVERAGE(Y3:Y5)</f>
        <v>16</v>
      </c>
      <c r="Y20" s="3">
        <f>AVERAGE(Y3:Y5)</f>
        <v>16</v>
      </c>
      <c r="Z20" s="3"/>
    </row>
    <row r="24" spans="1:26" x14ac:dyDescent="0.2">
      <c r="A24" t="s">
        <v>50</v>
      </c>
    </row>
    <row r="25" spans="1:26" x14ac:dyDescent="0.2">
      <c r="B25" t="s">
        <v>19</v>
      </c>
      <c r="C25" t="s">
        <v>20</v>
      </c>
      <c r="D25" t="s">
        <v>21</v>
      </c>
      <c r="E25" t="s">
        <v>22</v>
      </c>
      <c r="F25" t="s">
        <v>23</v>
      </c>
      <c r="G25" t="s">
        <v>24</v>
      </c>
      <c r="K25" t="s">
        <v>19</v>
      </c>
      <c r="L25" t="s">
        <v>20</v>
      </c>
      <c r="M25" t="s">
        <v>21</v>
      </c>
      <c r="N25" t="s">
        <v>22</v>
      </c>
      <c r="O25" t="s">
        <v>23</v>
      </c>
      <c r="P25" t="s">
        <v>24</v>
      </c>
      <c r="T25" t="s">
        <v>19</v>
      </c>
      <c r="U25" t="s">
        <v>20</v>
      </c>
      <c r="V25" t="s">
        <v>21</v>
      </c>
      <c r="W25" t="s">
        <v>22</v>
      </c>
      <c r="X25" t="s">
        <v>23</v>
      </c>
      <c r="Y25" t="s">
        <v>24</v>
      </c>
    </row>
    <row r="26" spans="1:26" x14ac:dyDescent="0.2">
      <c r="A26" t="s">
        <v>51</v>
      </c>
      <c r="B26">
        <v>0</v>
      </c>
      <c r="C26">
        <v>0</v>
      </c>
      <c r="D26">
        <v>7</v>
      </c>
      <c r="E26">
        <v>12</v>
      </c>
      <c r="F26">
        <v>16</v>
      </c>
      <c r="G26">
        <v>18</v>
      </c>
      <c r="J26" t="s">
        <v>52</v>
      </c>
      <c r="K26">
        <v>0</v>
      </c>
      <c r="L26">
        <v>0</v>
      </c>
      <c r="M26">
        <v>0</v>
      </c>
      <c r="N26">
        <v>6</v>
      </c>
      <c r="O26">
        <v>10</v>
      </c>
      <c r="P26">
        <v>13</v>
      </c>
      <c r="S26" t="s">
        <v>53</v>
      </c>
      <c r="T26">
        <v>0</v>
      </c>
      <c r="U26">
        <v>0</v>
      </c>
      <c r="V26">
        <v>1</v>
      </c>
      <c r="W26">
        <v>8</v>
      </c>
      <c r="X26">
        <v>10</v>
      </c>
      <c r="Y26">
        <v>13</v>
      </c>
    </row>
    <row r="27" spans="1:26" x14ac:dyDescent="0.2">
      <c r="A27" t="s">
        <v>54</v>
      </c>
      <c r="B27">
        <v>0</v>
      </c>
      <c r="C27">
        <v>0</v>
      </c>
      <c r="D27">
        <v>1</v>
      </c>
      <c r="E27">
        <v>6</v>
      </c>
      <c r="F27">
        <v>10</v>
      </c>
      <c r="G27">
        <v>12</v>
      </c>
      <c r="J27" t="s">
        <v>55</v>
      </c>
      <c r="K27">
        <v>0</v>
      </c>
      <c r="L27">
        <v>0</v>
      </c>
      <c r="M27">
        <v>2</v>
      </c>
      <c r="N27">
        <v>10</v>
      </c>
      <c r="O27">
        <v>12</v>
      </c>
      <c r="P27">
        <v>14</v>
      </c>
      <c r="S27" t="s">
        <v>56</v>
      </c>
      <c r="T27">
        <v>0</v>
      </c>
      <c r="U27">
        <v>0</v>
      </c>
      <c r="V27">
        <v>5</v>
      </c>
      <c r="W27">
        <v>9</v>
      </c>
      <c r="X27">
        <v>11</v>
      </c>
      <c r="Y27">
        <v>14</v>
      </c>
    </row>
    <row r="28" spans="1:26" x14ac:dyDescent="0.2">
      <c r="A28" t="s">
        <v>57</v>
      </c>
      <c r="B28">
        <v>0</v>
      </c>
      <c r="C28">
        <v>0</v>
      </c>
      <c r="D28">
        <v>7</v>
      </c>
      <c r="E28">
        <v>10</v>
      </c>
      <c r="F28">
        <v>10</v>
      </c>
      <c r="G28">
        <v>9</v>
      </c>
      <c r="J28" t="s">
        <v>58</v>
      </c>
      <c r="K28">
        <v>0</v>
      </c>
      <c r="L28">
        <v>6</v>
      </c>
      <c r="M28">
        <v>15</v>
      </c>
      <c r="N28">
        <v>24</v>
      </c>
      <c r="O28">
        <v>22</v>
      </c>
      <c r="P28">
        <v>27</v>
      </c>
      <c r="S28" t="s">
        <v>59</v>
      </c>
      <c r="T28">
        <v>0</v>
      </c>
      <c r="U28">
        <v>2</v>
      </c>
      <c r="V28">
        <v>1</v>
      </c>
      <c r="W28">
        <v>1</v>
      </c>
      <c r="X28">
        <v>1</v>
      </c>
      <c r="Y28">
        <v>1</v>
      </c>
    </row>
    <row r="29" spans="1:26" x14ac:dyDescent="0.2">
      <c r="A29" t="s">
        <v>60</v>
      </c>
      <c r="B29">
        <v>0</v>
      </c>
      <c r="C29">
        <v>1</v>
      </c>
      <c r="D29">
        <v>5</v>
      </c>
      <c r="E29">
        <v>7</v>
      </c>
      <c r="F29">
        <v>9</v>
      </c>
      <c r="G29">
        <v>9</v>
      </c>
      <c r="S29" t="s">
        <v>61</v>
      </c>
      <c r="T29">
        <v>0</v>
      </c>
      <c r="U29">
        <v>0</v>
      </c>
      <c r="V29">
        <v>1</v>
      </c>
      <c r="W29">
        <v>5</v>
      </c>
      <c r="X29">
        <v>9</v>
      </c>
      <c r="Y29">
        <v>4</v>
      </c>
    </row>
    <row r="30" spans="1:26" x14ac:dyDescent="0.2">
      <c r="A30" t="s">
        <v>62</v>
      </c>
      <c r="B30">
        <v>0</v>
      </c>
      <c r="C30">
        <v>0</v>
      </c>
      <c r="D30">
        <v>1</v>
      </c>
      <c r="E30">
        <v>4</v>
      </c>
      <c r="F30">
        <v>4</v>
      </c>
      <c r="G30">
        <v>2</v>
      </c>
      <c r="S30" t="s">
        <v>63</v>
      </c>
      <c r="T30">
        <v>0</v>
      </c>
      <c r="U30">
        <v>0</v>
      </c>
      <c r="V30">
        <v>1</v>
      </c>
      <c r="W30">
        <v>4</v>
      </c>
      <c r="X30">
        <v>5</v>
      </c>
      <c r="Y30">
        <v>6</v>
      </c>
    </row>
    <row r="31" spans="1:26" x14ac:dyDescent="0.2">
      <c r="A31" t="s">
        <v>64</v>
      </c>
      <c r="B31">
        <v>0</v>
      </c>
      <c r="C31">
        <v>7</v>
      </c>
      <c r="D31">
        <v>5</v>
      </c>
      <c r="E31">
        <v>4</v>
      </c>
      <c r="F31">
        <v>5</v>
      </c>
      <c r="G31">
        <v>5</v>
      </c>
      <c r="S31" t="s">
        <v>65</v>
      </c>
      <c r="T31">
        <v>0</v>
      </c>
      <c r="U31">
        <v>0</v>
      </c>
      <c r="V31">
        <v>6</v>
      </c>
      <c r="W31">
        <v>8</v>
      </c>
      <c r="X31">
        <v>11</v>
      </c>
      <c r="Y31">
        <v>13</v>
      </c>
    </row>
    <row r="32" spans="1:26" x14ac:dyDescent="0.2">
      <c r="A32" t="s">
        <v>66</v>
      </c>
      <c r="B32">
        <v>0</v>
      </c>
      <c r="C32">
        <v>9</v>
      </c>
      <c r="D32">
        <v>14</v>
      </c>
      <c r="E32">
        <v>12</v>
      </c>
      <c r="F32">
        <v>9</v>
      </c>
      <c r="G32">
        <v>7</v>
      </c>
      <c r="S32" t="s">
        <v>67</v>
      </c>
      <c r="T32">
        <v>0</v>
      </c>
      <c r="U32">
        <v>0</v>
      </c>
      <c r="V32">
        <v>4</v>
      </c>
      <c r="W32">
        <v>6</v>
      </c>
      <c r="X32">
        <v>10</v>
      </c>
      <c r="Y32">
        <v>10</v>
      </c>
    </row>
    <row r="33" spans="1:26" x14ac:dyDescent="0.2">
      <c r="A33" t="s">
        <v>68</v>
      </c>
      <c r="B33">
        <v>0</v>
      </c>
      <c r="C33">
        <v>20</v>
      </c>
      <c r="D33">
        <v>28</v>
      </c>
      <c r="E33">
        <v>30</v>
      </c>
      <c r="F33">
        <v>26</v>
      </c>
      <c r="G33">
        <v>12</v>
      </c>
    </row>
    <row r="34" spans="1:26" x14ac:dyDescent="0.2">
      <c r="A34" t="s">
        <v>69</v>
      </c>
      <c r="B34">
        <v>0</v>
      </c>
      <c r="C34">
        <v>0</v>
      </c>
      <c r="D34">
        <v>1</v>
      </c>
      <c r="E34">
        <v>3</v>
      </c>
      <c r="F34">
        <v>9</v>
      </c>
      <c r="G34">
        <v>17</v>
      </c>
    </row>
    <row r="35" spans="1:26" x14ac:dyDescent="0.2">
      <c r="B35" s="4"/>
      <c r="C35" s="4"/>
      <c r="D35" s="4"/>
      <c r="E35" s="4"/>
      <c r="F35" s="4"/>
      <c r="G35" s="4"/>
    </row>
    <row r="36" spans="1:26" ht="17" thickBot="1" x14ac:dyDescent="0.25">
      <c r="A36" s="5" t="s">
        <v>49</v>
      </c>
      <c r="B36" s="5">
        <f>AVERAGE(B26:B34)</f>
        <v>0</v>
      </c>
      <c r="C36" s="5">
        <f t="shared" ref="C36:G36" si="2">AVERAGE(C26:C34)</f>
        <v>4.1111111111111107</v>
      </c>
      <c r="D36" s="5">
        <f t="shared" si="2"/>
        <v>7.666666666666667</v>
      </c>
      <c r="E36" s="5">
        <f t="shared" si="2"/>
        <v>9.7777777777777786</v>
      </c>
      <c r="F36" s="5">
        <f t="shared" si="2"/>
        <v>10.888888888888889</v>
      </c>
      <c r="G36" s="5">
        <f t="shared" si="2"/>
        <v>10.111111111111111</v>
      </c>
      <c r="J36" s="3" t="s">
        <v>49</v>
      </c>
      <c r="K36" s="3">
        <f>AVERAGE(K26:K30)</f>
        <v>0</v>
      </c>
      <c r="L36" s="3">
        <f t="shared" ref="L36:P36" si="3">AVERAGE(L26:L30)</f>
        <v>2</v>
      </c>
      <c r="M36" s="3">
        <f t="shared" si="3"/>
        <v>5.666666666666667</v>
      </c>
      <c r="N36" s="3">
        <f t="shared" si="3"/>
        <v>13.333333333333334</v>
      </c>
      <c r="O36" s="3">
        <f t="shared" si="3"/>
        <v>14.666666666666666</v>
      </c>
      <c r="P36" s="3">
        <f t="shared" si="3"/>
        <v>18</v>
      </c>
      <c r="S36" s="3" t="s">
        <v>49</v>
      </c>
      <c r="T36" s="3">
        <f>AVERAGE(T26:T32)</f>
        <v>0</v>
      </c>
      <c r="U36" s="3">
        <f t="shared" ref="U36:Y36" si="4">AVERAGE(U26:U32)</f>
        <v>0.2857142857142857</v>
      </c>
      <c r="V36" s="3">
        <f t="shared" si="4"/>
        <v>2.7142857142857144</v>
      </c>
      <c r="W36" s="3">
        <f>AVERAGE(W26:W32)</f>
        <v>5.8571428571428568</v>
      </c>
      <c r="X36" s="3">
        <f t="shared" si="4"/>
        <v>8.1428571428571423</v>
      </c>
      <c r="Y36" s="3">
        <f t="shared" si="4"/>
        <v>8.7142857142857135</v>
      </c>
      <c r="Z36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E458B-CBE0-6941-BE9B-0335D0E8396E}">
  <dimension ref="A1:H24"/>
  <sheetViews>
    <sheetView workbookViewId="0">
      <selection activeCell="F21" sqref="F21"/>
    </sheetView>
  </sheetViews>
  <sheetFormatPr baseColWidth="10" defaultRowHeight="16" x14ac:dyDescent="0.2"/>
  <cols>
    <col min="2" max="2" width="21" customWidth="1"/>
    <col min="3" max="3" width="25" customWidth="1"/>
    <col min="4" max="4" width="23.6640625" customWidth="1"/>
    <col min="5" max="5" width="20.83203125" customWidth="1"/>
    <col min="6" max="6" width="21.5" customWidth="1"/>
    <col min="7" max="7" width="19.5" customWidth="1"/>
    <col min="8" max="8" width="18" customWidth="1"/>
  </cols>
  <sheetData>
    <row r="1" spans="1:8" x14ac:dyDescent="0.2">
      <c r="A1" t="s">
        <v>5</v>
      </c>
      <c r="B1" t="s">
        <v>71</v>
      </c>
      <c r="C1" t="s">
        <v>72</v>
      </c>
      <c r="D1" t="s">
        <v>73</v>
      </c>
      <c r="E1" t="s">
        <v>5</v>
      </c>
      <c r="F1" t="s">
        <v>74</v>
      </c>
      <c r="G1" t="s">
        <v>70</v>
      </c>
      <c r="H1" t="s">
        <v>75</v>
      </c>
    </row>
    <row r="2" spans="1:8" x14ac:dyDescent="0.2">
      <c r="B2">
        <v>0.26</v>
      </c>
      <c r="C2">
        <v>0.02</v>
      </c>
      <c r="D2">
        <v>7.0000000000000007E-2</v>
      </c>
      <c r="F2">
        <v>0.11</v>
      </c>
      <c r="G2">
        <v>0.06</v>
      </c>
      <c r="H2">
        <v>0.1</v>
      </c>
    </row>
    <row r="3" spans="1:8" x14ac:dyDescent="0.2">
      <c r="B3">
        <v>0.31</v>
      </c>
      <c r="C3">
        <v>0.08</v>
      </c>
      <c r="D3">
        <v>0.09</v>
      </c>
      <c r="F3">
        <v>0.15</v>
      </c>
      <c r="G3">
        <v>0.03</v>
      </c>
      <c r="H3">
        <v>0.13</v>
      </c>
    </row>
    <row r="4" spans="1:8" x14ac:dyDescent="0.2">
      <c r="B4">
        <v>0.27</v>
      </c>
      <c r="C4">
        <v>0.06</v>
      </c>
      <c r="D4">
        <v>0.1</v>
      </c>
      <c r="F4">
        <v>0.1</v>
      </c>
      <c r="G4">
        <v>0.08</v>
      </c>
      <c r="H4">
        <v>0.08</v>
      </c>
    </row>
    <row r="5" spans="1:8" x14ac:dyDescent="0.2">
      <c r="B5">
        <v>0.26</v>
      </c>
      <c r="C5">
        <v>0.14000000000000001</v>
      </c>
      <c r="D5">
        <v>0.06</v>
      </c>
      <c r="F5">
        <v>7.0000000000000007E-2</v>
      </c>
      <c r="G5">
        <v>0.05</v>
      </c>
      <c r="H5">
        <v>7.0000000000000007E-2</v>
      </c>
    </row>
    <row r="6" spans="1:8" x14ac:dyDescent="0.2">
      <c r="B6">
        <v>0.2</v>
      </c>
      <c r="C6">
        <v>7.0000000000000007E-2</v>
      </c>
      <c r="F6">
        <v>0.11</v>
      </c>
      <c r="G6">
        <v>0.13</v>
      </c>
      <c r="H6">
        <v>0.12</v>
      </c>
    </row>
    <row r="7" spans="1:8" x14ac:dyDescent="0.2">
      <c r="B7">
        <v>0.18</v>
      </c>
      <c r="C7">
        <v>0.05</v>
      </c>
      <c r="F7">
        <v>0.06</v>
      </c>
    </row>
    <row r="8" spans="1:8" x14ac:dyDescent="0.2">
      <c r="B8">
        <v>0.19</v>
      </c>
    </row>
    <row r="9" spans="1:8" x14ac:dyDescent="0.2">
      <c r="B9">
        <v>0.23</v>
      </c>
    </row>
    <row r="10" spans="1:8" x14ac:dyDescent="0.2">
      <c r="B10">
        <v>0.18</v>
      </c>
    </row>
    <row r="11" spans="1:8" x14ac:dyDescent="0.2">
      <c r="B11">
        <v>0.2</v>
      </c>
    </row>
    <row r="12" spans="1:8" x14ac:dyDescent="0.2">
      <c r="B12">
        <v>0.26</v>
      </c>
    </row>
    <row r="18" spans="1:3" x14ac:dyDescent="0.2">
      <c r="A18" t="s">
        <v>6</v>
      </c>
      <c r="B18" t="s">
        <v>71</v>
      </c>
      <c r="C18" t="s">
        <v>72</v>
      </c>
    </row>
    <row r="19" spans="1:3" x14ac:dyDescent="0.2">
      <c r="B19">
        <v>0.02</v>
      </c>
      <c r="C19">
        <v>7.0000000000000007E-2</v>
      </c>
    </row>
    <row r="20" spans="1:3" x14ac:dyDescent="0.2">
      <c r="B20">
        <v>0.02</v>
      </c>
      <c r="C20">
        <v>0.05</v>
      </c>
    </row>
    <row r="21" spans="1:3" x14ac:dyDescent="0.2">
      <c r="B21">
        <v>0.05</v>
      </c>
      <c r="C21">
        <v>0.08</v>
      </c>
    </row>
    <row r="22" spans="1:3" x14ac:dyDescent="0.2">
      <c r="B22">
        <v>0.03</v>
      </c>
      <c r="C22">
        <v>0.06</v>
      </c>
    </row>
    <row r="23" spans="1:3" x14ac:dyDescent="0.2">
      <c r="B23">
        <v>0.04</v>
      </c>
      <c r="C23">
        <v>0.08</v>
      </c>
    </row>
    <row r="24" spans="1:3" x14ac:dyDescent="0.2">
      <c r="C24">
        <v>7.000000000000000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11C52-CAB2-6143-BB2F-4B0C902C9E06}">
  <dimension ref="A2:J16"/>
  <sheetViews>
    <sheetView workbookViewId="0">
      <selection activeCell="I21" sqref="I21"/>
    </sheetView>
  </sheetViews>
  <sheetFormatPr baseColWidth="10" defaultRowHeight="16" x14ac:dyDescent="0.2"/>
  <cols>
    <col min="1" max="1" width="20.83203125" customWidth="1"/>
  </cols>
  <sheetData>
    <row r="2" spans="1:10" x14ac:dyDescent="0.2">
      <c r="A2" s="6" t="s">
        <v>76</v>
      </c>
      <c r="B2" s="7" t="s">
        <v>77</v>
      </c>
      <c r="C2" s="7" t="s">
        <v>78</v>
      </c>
      <c r="D2" s="7" t="s">
        <v>79</v>
      </c>
      <c r="E2" s="7" t="s">
        <v>80</v>
      </c>
      <c r="F2" s="7"/>
      <c r="G2" s="7" t="s">
        <v>81</v>
      </c>
      <c r="H2" s="7"/>
      <c r="I2" s="7"/>
      <c r="J2" s="7"/>
    </row>
    <row r="3" spans="1:10" x14ac:dyDescent="0.2">
      <c r="A3" s="6">
        <v>0</v>
      </c>
      <c r="B3" s="7">
        <v>7</v>
      </c>
      <c r="C3" s="7">
        <v>15</v>
      </c>
      <c r="D3" s="7">
        <v>21</v>
      </c>
      <c r="E3" s="7">
        <v>23</v>
      </c>
      <c r="F3" s="7"/>
      <c r="G3" s="7">
        <f>AVERAGE(B3:F3)</f>
        <v>16.5</v>
      </c>
      <c r="H3" s="7">
        <f>STDEV(B3:F3)/SQRT(COUNT(B3:F3))</f>
        <v>3.5939764421413041</v>
      </c>
      <c r="I3" s="7"/>
      <c r="J3" s="7"/>
    </row>
    <row r="4" spans="1:10" x14ac:dyDescent="0.2">
      <c r="A4" s="6">
        <v>20</v>
      </c>
      <c r="B4" s="7">
        <v>17</v>
      </c>
      <c r="C4" s="7">
        <v>21</v>
      </c>
      <c r="D4" s="7">
        <v>28</v>
      </c>
      <c r="E4" s="7">
        <v>28</v>
      </c>
      <c r="F4" s="7"/>
      <c r="G4" s="7">
        <f t="shared" ref="G4:G5" si="0">AVERAGE(B4:F4)</f>
        <v>23.5</v>
      </c>
      <c r="H4" s="7">
        <f t="shared" ref="H4:H5" si="1">STDEV(B4:F4)/SQRT(COUNT(B4:F4))</f>
        <v>2.7233557730613653</v>
      </c>
      <c r="I4" s="7"/>
      <c r="J4" s="7"/>
    </row>
    <row r="5" spans="1:10" x14ac:dyDescent="0.2">
      <c r="A5" s="8">
        <v>40</v>
      </c>
      <c r="B5" s="9">
        <v>16</v>
      </c>
      <c r="C5" s="9">
        <v>27</v>
      </c>
      <c r="D5" s="9"/>
      <c r="E5" s="9"/>
      <c r="F5" s="9"/>
      <c r="G5" s="9">
        <f t="shared" si="0"/>
        <v>21.5</v>
      </c>
      <c r="H5" s="9">
        <f t="shared" si="1"/>
        <v>5.4999999999999991</v>
      </c>
      <c r="I5" s="9"/>
      <c r="J5" s="9"/>
    </row>
    <row r="6" spans="1:10" x14ac:dyDescent="0.2">
      <c r="A6" s="8"/>
      <c r="B6" s="9"/>
      <c r="C6" s="9"/>
      <c r="D6" s="9"/>
      <c r="E6" s="9"/>
      <c r="F6" s="9"/>
      <c r="G6" s="9"/>
      <c r="H6" s="9"/>
      <c r="I6" s="9"/>
      <c r="J6" s="9"/>
    </row>
    <row r="7" spans="1:10" x14ac:dyDescent="0.2">
      <c r="A7" s="9"/>
      <c r="B7" s="9"/>
      <c r="C7" s="9"/>
      <c r="D7" s="9"/>
      <c r="E7" s="9"/>
      <c r="F7" s="9"/>
      <c r="G7" s="9"/>
      <c r="H7" s="9"/>
      <c r="I7" s="9"/>
      <c r="J7" s="9"/>
    </row>
    <row r="8" spans="1:10" x14ac:dyDescent="0.2">
      <c r="A8" s="9" t="s">
        <v>16</v>
      </c>
      <c r="B8" s="9"/>
      <c r="C8" s="9"/>
      <c r="D8" s="9"/>
      <c r="E8" s="9"/>
      <c r="F8" s="9"/>
      <c r="G8" s="9"/>
      <c r="H8" s="9"/>
      <c r="I8" s="9"/>
      <c r="J8" s="9"/>
    </row>
    <row r="9" spans="1:10" x14ac:dyDescent="0.2">
      <c r="A9" s="9" t="s">
        <v>76</v>
      </c>
      <c r="B9" s="9" t="s">
        <v>29</v>
      </c>
      <c r="C9" s="9" t="s">
        <v>32</v>
      </c>
      <c r="D9" s="9" t="s">
        <v>35</v>
      </c>
      <c r="E9" s="9" t="s">
        <v>37</v>
      </c>
      <c r="F9" s="9" t="s">
        <v>82</v>
      </c>
      <c r="G9" s="9" t="s">
        <v>83</v>
      </c>
      <c r="H9" s="9" t="s">
        <v>39</v>
      </c>
      <c r="I9" s="9" t="s">
        <v>81</v>
      </c>
      <c r="J9" s="9"/>
    </row>
    <row r="10" spans="1:10" x14ac:dyDescent="0.2">
      <c r="A10" s="9">
        <v>0</v>
      </c>
      <c r="B10" s="9">
        <v>6</v>
      </c>
      <c r="C10" s="9">
        <v>4</v>
      </c>
      <c r="D10" s="9">
        <v>6</v>
      </c>
      <c r="E10" s="9">
        <v>3</v>
      </c>
      <c r="F10" s="9">
        <v>1</v>
      </c>
      <c r="G10" s="9">
        <v>4</v>
      </c>
      <c r="H10" s="9">
        <v>12</v>
      </c>
      <c r="I10" s="9">
        <f>AVERAGE(B10:H10)</f>
        <v>5.1428571428571432</v>
      </c>
      <c r="J10" s="9">
        <f>STDEV(B10:H10)/SQRT(7)</f>
        <v>1.3170777796132696</v>
      </c>
    </row>
    <row r="11" spans="1:10" x14ac:dyDescent="0.2">
      <c r="A11" s="9">
        <v>20</v>
      </c>
      <c r="B11" s="9">
        <v>13</v>
      </c>
      <c r="C11" s="9">
        <v>14</v>
      </c>
      <c r="D11" s="9">
        <v>13</v>
      </c>
      <c r="E11" s="9">
        <v>16</v>
      </c>
      <c r="F11" s="9">
        <v>15</v>
      </c>
      <c r="G11" s="9">
        <v>22</v>
      </c>
      <c r="H11" s="9">
        <v>22</v>
      </c>
      <c r="I11" s="9">
        <f t="shared" ref="I11:I12" si="2">AVERAGE(B11:H11)</f>
        <v>16.428571428571427</v>
      </c>
      <c r="J11" s="9">
        <f>STDEV(B11:H11)/SQRT(7)</f>
        <v>1.4937511563198216</v>
      </c>
    </row>
    <row r="12" spans="1:10" x14ac:dyDescent="0.2">
      <c r="A12" s="9">
        <v>40</v>
      </c>
      <c r="B12" s="9">
        <v>18</v>
      </c>
      <c r="C12" s="9">
        <v>18</v>
      </c>
      <c r="D12" s="9">
        <v>17</v>
      </c>
      <c r="E12" s="9"/>
      <c r="F12" s="9">
        <v>19</v>
      </c>
      <c r="G12" s="9">
        <v>31</v>
      </c>
      <c r="H12" s="9">
        <v>32</v>
      </c>
      <c r="I12" s="9">
        <f t="shared" si="2"/>
        <v>22.5</v>
      </c>
      <c r="J12" s="9">
        <f>STDEV(B12:H12)/SQRT(6)</f>
        <v>2.86065260619554</v>
      </c>
    </row>
    <row r="13" spans="1:10" x14ac:dyDescent="0.2">
      <c r="A13" s="9"/>
      <c r="B13" s="9"/>
      <c r="C13" s="9"/>
      <c r="D13" s="9"/>
      <c r="E13" s="9"/>
      <c r="F13" s="9"/>
      <c r="G13" s="9"/>
      <c r="H13" s="9"/>
      <c r="I13" s="9"/>
      <c r="J13" s="9"/>
    </row>
    <row r="14" spans="1:10" x14ac:dyDescent="0.2">
      <c r="A14" s="9"/>
      <c r="B14" s="9"/>
      <c r="C14" s="9"/>
      <c r="D14" s="9"/>
      <c r="E14" s="9"/>
      <c r="F14" s="9"/>
      <c r="G14" s="9"/>
      <c r="H14" s="9"/>
      <c r="I14" s="9"/>
      <c r="J14" s="9"/>
    </row>
    <row r="15" spans="1:10" x14ac:dyDescent="0.2">
      <c r="A15" s="9"/>
      <c r="B15" s="9"/>
      <c r="C15" s="9"/>
      <c r="D15" s="9"/>
      <c r="E15" s="9"/>
      <c r="F15" s="9"/>
      <c r="G15" s="9"/>
      <c r="H15" s="9"/>
      <c r="I15" s="9"/>
      <c r="J15" s="9"/>
    </row>
    <row r="16" spans="1:10" x14ac:dyDescent="0.2">
      <c r="A16" s="9"/>
      <c r="B16" s="9"/>
      <c r="C16" s="9"/>
      <c r="D16" s="9"/>
      <c r="E16" s="9"/>
      <c r="F16" s="9"/>
      <c r="G16" s="9"/>
      <c r="H16" s="9"/>
      <c r="I16" s="9"/>
      <c r="J16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090B4-9E57-9342-B74E-0A0AE503E280}">
  <dimension ref="A1:BB41"/>
  <sheetViews>
    <sheetView workbookViewId="0">
      <selection activeCell="Z13" sqref="Z13"/>
    </sheetView>
  </sheetViews>
  <sheetFormatPr baseColWidth="10" defaultRowHeight="16" x14ac:dyDescent="0.2"/>
  <sheetData>
    <row r="1" spans="1:54" ht="17" thickBot="1" x14ac:dyDescent="0.25">
      <c r="A1" s="10" t="s">
        <v>8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</row>
    <row r="2" spans="1:54" x14ac:dyDescent="0.2">
      <c r="A2" s="12" t="s">
        <v>16</v>
      </c>
      <c r="B2" s="12" t="s">
        <v>85</v>
      </c>
      <c r="C2" s="12" t="s">
        <v>86</v>
      </c>
      <c r="D2" s="12" t="s">
        <v>87</v>
      </c>
      <c r="E2" s="12" t="s">
        <v>88</v>
      </c>
      <c r="F2" s="12" t="s">
        <v>89</v>
      </c>
      <c r="G2" s="12" t="s">
        <v>90</v>
      </c>
      <c r="H2" s="12"/>
      <c r="I2" s="12" t="s">
        <v>25</v>
      </c>
      <c r="J2" s="12" t="s">
        <v>85</v>
      </c>
      <c r="K2" s="12" t="s">
        <v>86</v>
      </c>
      <c r="L2" s="12" t="s">
        <v>87</v>
      </c>
      <c r="M2" s="12" t="s">
        <v>88</v>
      </c>
      <c r="N2" s="12" t="s">
        <v>89</v>
      </c>
      <c r="O2" s="12" t="s">
        <v>90</v>
      </c>
      <c r="P2" s="12"/>
      <c r="Q2" s="13" t="s">
        <v>91</v>
      </c>
      <c r="R2" s="13" t="s">
        <v>85</v>
      </c>
      <c r="S2" s="13" t="s">
        <v>86</v>
      </c>
      <c r="T2" s="12" t="s">
        <v>87</v>
      </c>
      <c r="U2" s="12" t="s">
        <v>92</v>
      </c>
      <c r="V2" s="12" t="s">
        <v>89</v>
      </c>
      <c r="W2" s="12" t="s">
        <v>90</v>
      </c>
      <c r="X2" s="12"/>
      <c r="Y2" s="13" t="s">
        <v>93</v>
      </c>
      <c r="Z2" s="13" t="s">
        <v>85</v>
      </c>
      <c r="AA2" s="13" t="s">
        <v>86</v>
      </c>
      <c r="AB2" s="12" t="s">
        <v>87</v>
      </c>
      <c r="AC2" s="12" t="s">
        <v>92</v>
      </c>
      <c r="AD2" s="12" t="s">
        <v>89</v>
      </c>
      <c r="AE2" s="12" t="s">
        <v>90</v>
      </c>
      <c r="AF2" s="13"/>
      <c r="AG2" s="13" t="s">
        <v>94</v>
      </c>
      <c r="AH2" s="13" t="s">
        <v>85</v>
      </c>
      <c r="AI2" s="13" t="s">
        <v>86</v>
      </c>
      <c r="AJ2" s="12" t="s">
        <v>87</v>
      </c>
      <c r="AK2" s="12" t="s">
        <v>92</v>
      </c>
      <c r="AL2" s="12" t="s">
        <v>89</v>
      </c>
      <c r="AM2" s="12" t="s">
        <v>90</v>
      </c>
      <c r="AN2" s="12"/>
      <c r="AO2" s="13" t="s">
        <v>95</v>
      </c>
      <c r="AP2" s="13" t="s">
        <v>85</v>
      </c>
      <c r="AQ2" s="13" t="s">
        <v>86</v>
      </c>
      <c r="AR2" s="12" t="s">
        <v>87</v>
      </c>
      <c r="AS2" s="12" t="s">
        <v>92</v>
      </c>
      <c r="AT2" s="12" t="s">
        <v>89</v>
      </c>
      <c r="AU2" s="12" t="s">
        <v>90</v>
      </c>
    </row>
    <row r="3" spans="1:54" x14ac:dyDescent="0.2">
      <c r="A3" s="12" t="s">
        <v>96</v>
      </c>
      <c r="B3" s="12">
        <v>-87.9</v>
      </c>
      <c r="C3" s="12">
        <v>8.8000000000000007</v>
      </c>
      <c r="D3" s="12">
        <f t="shared" ref="D3:D9" si="0">1.987*297*B3/C3/1000</f>
        <v>-5.8946838750000001</v>
      </c>
      <c r="E3" s="12">
        <v>551</v>
      </c>
      <c r="F3" s="14">
        <v>63</v>
      </c>
      <c r="G3" s="14">
        <v>397</v>
      </c>
      <c r="H3" s="12"/>
      <c r="I3" s="12" t="s">
        <v>33</v>
      </c>
      <c r="J3" s="12">
        <v>-92.8</v>
      </c>
      <c r="K3" s="12">
        <v>11.1</v>
      </c>
      <c r="L3" s="12">
        <f t="shared" ref="L3:L11" si="1">1.987*297*J3/K3/1000</f>
        <v>-4.9337747027027028</v>
      </c>
      <c r="M3" s="12">
        <v>754</v>
      </c>
      <c r="N3" s="12"/>
      <c r="O3" s="12"/>
      <c r="P3" s="12"/>
      <c r="Q3" s="12" t="s">
        <v>98</v>
      </c>
      <c r="R3" s="12">
        <v>-80.492000000000004</v>
      </c>
      <c r="S3" s="12">
        <v>8.9548000000000005</v>
      </c>
      <c r="T3" s="12">
        <f t="shared" ref="T3:T11" si="2">1.987*297*R3/S3/1000</f>
        <v>-5.304581720194756</v>
      </c>
      <c r="U3" s="12">
        <v>736</v>
      </c>
      <c r="V3" s="12">
        <v>68</v>
      </c>
      <c r="W3" s="12">
        <v>279</v>
      </c>
      <c r="X3" s="12"/>
      <c r="Y3" s="12" t="s">
        <v>99</v>
      </c>
      <c r="Z3" s="12">
        <v>-78.956999999999994</v>
      </c>
      <c r="AA3" s="12">
        <v>9.3699999999999992</v>
      </c>
      <c r="AB3" s="12">
        <f>1.987*297*Z3/AA3/1000</f>
        <v>-4.9728500558164352</v>
      </c>
      <c r="AC3" s="12">
        <v>727</v>
      </c>
      <c r="AD3" s="12">
        <v>43</v>
      </c>
      <c r="AE3" s="12">
        <v>233</v>
      </c>
      <c r="AF3" s="12"/>
      <c r="AG3" s="13" t="s">
        <v>100</v>
      </c>
      <c r="AH3" s="12">
        <v>-83.882000000000005</v>
      </c>
      <c r="AI3" s="13">
        <v>11</v>
      </c>
      <c r="AJ3" s="12">
        <f t="shared" ref="AJ3:AJ9" si="3">1.987*297*AH3/AI3/1000</f>
        <v>-4.500185418</v>
      </c>
      <c r="AK3" s="12">
        <v>605</v>
      </c>
      <c r="AL3" s="12">
        <v>69</v>
      </c>
      <c r="AM3" s="12">
        <v>597</v>
      </c>
      <c r="AN3" s="12"/>
      <c r="AO3" s="12" t="s">
        <v>101</v>
      </c>
      <c r="AP3" s="12">
        <v>-73.5</v>
      </c>
      <c r="AQ3" s="12">
        <v>9.3303999999999991</v>
      </c>
      <c r="AR3" s="12">
        <f t="shared" ref="AR3:AR9" si="4">1.987*297*AP3/AQ3/1000</f>
        <v>-4.6488056782131535</v>
      </c>
      <c r="AS3" s="12">
        <v>678</v>
      </c>
      <c r="AT3" s="12">
        <v>42</v>
      </c>
      <c r="AU3" s="12">
        <v>139</v>
      </c>
    </row>
    <row r="4" spans="1:54" x14ac:dyDescent="0.2">
      <c r="A4" s="12" t="s">
        <v>102</v>
      </c>
      <c r="B4" s="12">
        <v>-92</v>
      </c>
      <c r="C4" s="12">
        <v>8.9</v>
      </c>
      <c r="D4" s="12">
        <f t="shared" si="0"/>
        <v>-6.1003132584269659</v>
      </c>
      <c r="E4" s="12">
        <v>448</v>
      </c>
      <c r="F4" s="12">
        <v>79</v>
      </c>
      <c r="G4" s="12">
        <v>399</v>
      </c>
      <c r="H4" s="12"/>
      <c r="I4" s="12" t="s">
        <v>38</v>
      </c>
      <c r="J4" s="12">
        <v>-89</v>
      </c>
      <c r="K4" s="12">
        <v>9.5</v>
      </c>
      <c r="L4" s="12">
        <f t="shared" si="1"/>
        <v>-5.5286706315789473</v>
      </c>
      <c r="M4" s="12">
        <v>627</v>
      </c>
      <c r="N4" s="12">
        <v>48.9</v>
      </c>
      <c r="O4" s="12">
        <v>505</v>
      </c>
      <c r="P4" s="12"/>
      <c r="Q4" s="12" t="s">
        <v>104</v>
      </c>
      <c r="R4" s="12">
        <v>-82.400999999999996</v>
      </c>
      <c r="S4" s="12">
        <v>9.1963000000000008</v>
      </c>
      <c r="T4" s="12">
        <f t="shared" si="2"/>
        <v>-5.2877835367484751</v>
      </c>
      <c r="U4" s="12">
        <v>630</v>
      </c>
      <c r="V4" s="12">
        <v>60</v>
      </c>
      <c r="W4" s="12">
        <v>197</v>
      </c>
      <c r="X4" s="12"/>
      <c r="Y4" s="12" t="s">
        <v>105</v>
      </c>
      <c r="Z4" s="12">
        <v>-77.2</v>
      </c>
      <c r="AA4" s="12">
        <v>10.46</v>
      </c>
      <c r="AB4" s="12">
        <f t="shared" ref="AB4:AB10" si="5">1.987*297*Z4/AA4/1000</f>
        <v>-4.355519196940727</v>
      </c>
      <c r="AC4" s="12">
        <v>853</v>
      </c>
      <c r="AD4" s="12">
        <v>43</v>
      </c>
      <c r="AE4" s="12">
        <v>488</v>
      </c>
      <c r="AF4" s="12"/>
      <c r="AG4" s="12" t="s">
        <v>106</v>
      </c>
      <c r="AH4" s="12">
        <v>-89.141000000000005</v>
      </c>
      <c r="AI4" s="12">
        <v>11.5</v>
      </c>
      <c r="AJ4" s="12">
        <f t="shared" si="3"/>
        <v>-4.5743983129565224</v>
      </c>
      <c r="AK4" s="12">
        <v>875</v>
      </c>
      <c r="AL4" s="12"/>
      <c r="AM4" s="12"/>
      <c r="AN4" s="12"/>
      <c r="AO4" s="12" t="s">
        <v>107</v>
      </c>
      <c r="AP4" s="12">
        <v>-83.260999999999996</v>
      </c>
      <c r="AQ4" s="12">
        <v>10.808</v>
      </c>
      <c r="AR4" s="12">
        <f t="shared" si="4"/>
        <v>-4.5462216209289421</v>
      </c>
      <c r="AS4" s="12">
        <v>558</v>
      </c>
      <c r="AT4" s="12">
        <v>52</v>
      </c>
      <c r="AU4" s="12">
        <v>346</v>
      </c>
    </row>
    <row r="5" spans="1:54" x14ac:dyDescent="0.2">
      <c r="A5" s="12" t="s">
        <v>64</v>
      </c>
      <c r="B5" s="12">
        <v>-88</v>
      </c>
      <c r="C5" s="12">
        <v>8.9</v>
      </c>
      <c r="D5" s="12">
        <f t="shared" si="0"/>
        <v>-5.8350822471910115</v>
      </c>
      <c r="E5" s="12">
        <v>497</v>
      </c>
      <c r="F5" s="12">
        <v>62</v>
      </c>
      <c r="G5" s="12">
        <v>305</v>
      </c>
      <c r="H5" s="12"/>
      <c r="I5" s="12" t="s">
        <v>42</v>
      </c>
      <c r="J5" s="12">
        <v>-90.8</v>
      </c>
      <c r="K5" s="12">
        <v>9.5</v>
      </c>
      <c r="L5" s="12">
        <f t="shared" si="1"/>
        <v>-5.6404864421052636</v>
      </c>
      <c r="M5" s="12">
        <v>563</v>
      </c>
      <c r="N5" s="12">
        <v>67</v>
      </c>
      <c r="O5" s="12">
        <v>391</v>
      </c>
      <c r="P5" s="12"/>
      <c r="Q5" s="12" t="s">
        <v>109</v>
      </c>
      <c r="R5" s="12">
        <v>-85.233999999999995</v>
      </c>
      <c r="S5" s="12">
        <v>8.9</v>
      </c>
      <c r="T5" s="12">
        <f t="shared" si="2"/>
        <v>-5.6516750029213476</v>
      </c>
      <c r="U5" s="12">
        <v>724</v>
      </c>
      <c r="V5" s="12">
        <v>71</v>
      </c>
      <c r="W5" s="12">
        <v>304</v>
      </c>
      <c r="X5" s="12"/>
      <c r="Y5" s="12" t="s">
        <v>110</v>
      </c>
      <c r="Z5" s="12">
        <v>-75.474999999999994</v>
      </c>
      <c r="AA5" s="12">
        <v>8.3818000000000001</v>
      </c>
      <c r="AB5" s="12">
        <f t="shared" si="5"/>
        <v>-5.3139827990407786</v>
      </c>
      <c r="AC5" s="12">
        <v>737</v>
      </c>
      <c r="AD5" s="12">
        <v>40</v>
      </c>
      <c r="AE5" s="12">
        <v>144</v>
      </c>
      <c r="AF5" s="12"/>
      <c r="AG5" s="12" t="s">
        <v>77</v>
      </c>
      <c r="AH5" s="12">
        <v>-93.3</v>
      </c>
      <c r="AI5" s="12">
        <v>10.6</v>
      </c>
      <c r="AJ5" s="12">
        <f t="shared" si="3"/>
        <v>-5.19433666981132</v>
      </c>
      <c r="AK5" s="12">
        <v>941</v>
      </c>
      <c r="AL5" s="12">
        <v>100</v>
      </c>
      <c r="AM5" s="12">
        <v>541</v>
      </c>
      <c r="AN5" s="12"/>
      <c r="AO5" s="12" t="s">
        <v>111</v>
      </c>
      <c r="AP5" s="12">
        <v>-77.171999999999997</v>
      </c>
      <c r="AQ5" s="12">
        <v>9.4450000000000003</v>
      </c>
      <c r="AR5" s="12">
        <f t="shared" si="4"/>
        <v>-4.8218323883536263</v>
      </c>
      <c r="AS5" s="12">
        <v>716</v>
      </c>
      <c r="AT5" s="12">
        <v>48</v>
      </c>
      <c r="AU5" s="12">
        <v>384</v>
      </c>
    </row>
    <row r="6" spans="1:54" x14ac:dyDescent="0.2">
      <c r="A6" s="12" t="s">
        <v>66</v>
      </c>
      <c r="B6" s="12">
        <v>-95</v>
      </c>
      <c r="C6" s="12">
        <v>9.8000000000000007</v>
      </c>
      <c r="D6" s="12">
        <f t="shared" si="0"/>
        <v>-5.7207352040816319</v>
      </c>
      <c r="E6" s="12">
        <v>480</v>
      </c>
      <c r="F6" s="12">
        <v>82</v>
      </c>
      <c r="G6" s="12">
        <v>288</v>
      </c>
      <c r="H6" s="12"/>
      <c r="I6" s="12" t="s">
        <v>112</v>
      </c>
      <c r="J6" s="12">
        <v>-86</v>
      </c>
      <c r="K6" s="12">
        <v>10.199999999999999</v>
      </c>
      <c r="L6" s="12">
        <f t="shared" si="1"/>
        <v>-4.9756817647058824</v>
      </c>
      <c r="M6" s="12">
        <v>684</v>
      </c>
      <c r="N6" s="12">
        <v>58</v>
      </c>
      <c r="O6" s="12">
        <v>370</v>
      </c>
      <c r="P6" s="12"/>
      <c r="Q6" s="12" t="s">
        <v>113</v>
      </c>
      <c r="R6" s="12">
        <v>-82.739000000000004</v>
      </c>
      <c r="S6" s="12">
        <v>8.5</v>
      </c>
      <c r="T6" s="12">
        <f t="shared" si="2"/>
        <v>-5.744413026000001</v>
      </c>
      <c r="U6" s="12">
        <v>645</v>
      </c>
      <c r="V6" s="12">
        <v>69</v>
      </c>
      <c r="W6" s="12">
        <v>170</v>
      </c>
      <c r="X6" s="12"/>
      <c r="Y6" s="12" t="s">
        <v>114</v>
      </c>
      <c r="Z6" s="12">
        <v>-91</v>
      </c>
      <c r="AA6" s="12">
        <v>12</v>
      </c>
      <c r="AB6" s="12">
        <f t="shared" si="5"/>
        <v>-4.4752207499999992</v>
      </c>
      <c r="AC6" s="12">
        <v>606</v>
      </c>
      <c r="AD6" s="12">
        <v>45</v>
      </c>
      <c r="AE6" s="12">
        <v>272</v>
      </c>
      <c r="AF6" s="12"/>
      <c r="AG6" s="12" t="s">
        <v>78</v>
      </c>
      <c r="AH6" s="12">
        <v>-88.6</v>
      </c>
      <c r="AI6" s="12">
        <v>10.1</v>
      </c>
      <c r="AJ6" s="12">
        <f t="shared" si="3"/>
        <v>-5.1768629108910895</v>
      </c>
      <c r="AK6" s="12">
        <v>586</v>
      </c>
      <c r="AL6" s="12">
        <v>85</v>
      </c>
      <c r="AM6" s="12">
        <v>464</v>
      </c>
      <c r="AN6" s="12"/>
      <c r="AO6" s="12" t="s">
        <v>115</v>
      </c>
      <c r="AP6" s="12">
        <v>-83</v>
      </c>
      <c r="AQ6" s="12">
        <v>12.5</v>
      </c>
      <c r="AR6" s="12">
        <f t="shared" si="4"/>
        <v>-3.9185229600000002</v>
      </c>
      <c r="AS6" s="12">
        <v>738</v>
      </c>
      <c r="AT6" s="12">
        <v>57</v>
      </c>
      <c r="AU6" s="12">
        <v>198</v>
      </c>
    </row>
    <row r="7" spans="1:54" x14ac:dyDescent="0.2">
      <c r="A7" s="12" t="s">
        <v>35</v>
      </c>
      <c r="B7" s="12">
        <v>-105</v>
      </c>
      <c r="C7" s="12">
        <v>8.6</v>
      </c>
      <c r="D7" s="12">
        <f t="shared" si="0"/>
        <v>-7.205185465116279</v>
      </c>
      <c r="E7" s="12">
        <v>340</v>
      </c>
      <c r="F7" s="14">
        <v>106</v>
      </c>
      <c r="G7" s="14">
        <v>404</v>
      </c>
      <c r="H7" s="12"/>
      <c r="I7" s="12" t="s">
        <v>116</v>
      </c>
      <c r="J7" s="12">
        <v>-91.5</v>
      </c>
      <c r="K7" s="12">
        <v>9.4</v>
      </c>
      <c r="L7" s="12">
        <f t="shared" si="1"/>
        <v>-5.7444381382978724</v>
      </c>
      <c r="M7" s="12">
        <v>645</v>
      </c>
      <c r="N7" s="14">
        <v>67</v>
      </c>
      <c r="O7" s="14">
        <v>455</v>
      </c>
      <c r="P7" s="12"/>
      <c r="Q7" s="12" t="s">
        <v>117</v>
      </c>
      <c r="R7" s="12">
        <v>-81</v>
      </c>
      <c r="S7" s="12">
        <v>9</v>
      </c>
      <c r="T7" s="12">
        <f t="shared" si="2"/>
        <v>-5.3112510000000004</v>
      </c>
      <c r="U7" s="12">
        <v>681</v>
      </c>
      <c r="V7" s="12">
        <v>47</v>
      </c>
      <c r="W7" s="12">
        <v>109</v>
      </c>
      <c r="X7" s="12"/>
      <c r="Y7" s="12" t="s">
        <v>118</v>
      </c>
      <c r="Z7" s="12">
        <v>-80</v>
      </c>
      <c r="AA7" s="12">
        <v>8.1</v>
      </c>
      <c r="AB7" s="12">
        <f t="shared" si="5"/>
        <v>-5.8285333333333336</v>
      </c>
      <c r="AC7" s="12">
        <v>730</v>
      </c>
      <c r="AD7" s="12"/>
      <c r="AE7" s="12"/>
      <c r="AF7" s="12"/>
      <c r="AG7" s="12" t="s">
        <v>79</v>
      </c>
      <c r="AH7" s="12">
        <v>-87.2</v>
      </c>
      <c r="AI7" s="12">
        <v>10.4</v>
      </c>
      <c r="AJ7" s="12">
        <f t="shared" si="3"/>
        <v>-4.9480885384615387</v>
      </c>
      <c r="AK7" s="12">
        <v>869</v>
      </c>
      <c r="AL7" s="12">
        <v>77</v>
      </c>
      <c r="AM7" s="12">
        <v>340</v>
      </c>
      <c r="AN7" s="12"/>
      <c r="AO7" s="12" t="s">
        <v>119</v>
      </c>
      <c r="AP7" s="12">
        <v>-79</v>
      </c>
      <c r="AQ7" s="12">
        <v>9.1</v>
      </c>
      <c r="AR7" s="12">
        <f t="shared" si="4"/>
        <v>-5.1231847252747258</v>
      </c>
      <c r="AS7" s="12">
        <v>803</v>
      </c>
      <c r="AT7" s="12">
        <v>57</v>
      </c>
      <c r="AU7" s="12">
        <v>343</v>
      </c>
    </row>
    <row r="8" spans="1:54" x14ac:dyDescent="0.2">
      <c r="A8" s="12" t="s">
        <v>37</v>
      </c>
      <c r="B8" s="12">
        <v>-95</v>
      </c>
      <c r="C8" s="12">
        <v>8.9</v>
      </c>
      <c r="D8" s="12">
        <f t="shared" si="0"/>
        <v>-6.2992365168539326</v>
      </c>
      <c r="E8" s="12">
        <v>604</v>
      </c>
      <c r="F8" s="14">
        <v>102</v>
      </c>
      <c r="G8" s="14">
        <v>492</v>
      </c>
      <c r="H8" s="12"/>
      <c r="I8" s="12" t="s">
        <v>43</v>
      </c>
      <c r="J8" s="12">
        <v>-88</v>
      </c>
      <c r="K8" s="12">
        <v>9.8000000000000007</v>
      </c>
      <c r="L8" s="12">
        <f t="shared" si="1"/>
        <v>-5.2992073469387755</v>
      </c>
      <c r="M8" s="12">
        <v>378</v>
      </c>
      <c r="N8" s="14">
        <v>59</v>
      </c>
      <c r="O8" s="14">
        <v>388</v>
      </c>
      <c r="P8" s="12"/>
      <c r="Q8" s="12" t="s">
        <v>120</v>
      </c>
      <c r="R8" s="12">
        <v>-92</v>
      </c>
      <c r="S8" s="12">
        <v>9</v>
      </c>
      <c r="T8" s="12">
        <f t="shared" si="2"/>
        <v>-6.0325319999999998</v>
      </c>
      <c r="U8" s="12">
        <v>785</v>
      </c>
      <c r="V8" s="12">
        <v>57.8</v>
      </c>
      <c r="W8" s="12">
        <v>336</v>
      </c>
      <c r="X8" s="12"/>
      <c r="Y8" s="12" t="s">
        <v>121</v>
      </c>
      <c r="Z8" s="12">
        <v>-81</v>
      </c>
      <c r="AA8" s="12">
        <v>12.5</v>
      </c>
      <c r="AB8" s="12">
        <f t="shared" si="5"/>
        <v>-3.8241007200000001</v>
      </c>
      <c r="AC8" s="12">
        <v>551</v>
      </c>
      <c r="AD8" s="12">
        <v>54</v>
      </c>
      <c r="AE8" s="12">
        <v>289</v>
      </c>
      <c r="AF8" s="12"/>
      <c r="AG8" s="12" t="s">
        <v>80</v>
      </c>
      <c r="AH8" s="12">
        <v>-83</v>
      </c>
      <c r="AI8" s="12">
        <v>9.1</v>
      </c>
      <c r="AJ8" s="12">
        <f t="shared" si="3"/>
        <v>-5.3825864835164836</v>
      </c>
      <c r="AK8" s="12">
        <v>750</v>
      </c>
      <c r="AL8" s="12">
        <v>55</v>
      </c>
      <c r="AM8" s="12">
        <v>200</v>
      </c>
      <c r="AN8" s="12"/>
      <c r="AO8" s="12" t="s">
        <v>122</v>
      </c>
      <c r="AP8" s="12">
        <v>-82.2</v>
      </c>
      <c r="AQ8" s="12">
        <v>10.6</v>
      </c>
      <c r="AR8" s="12">
        <f t="shared" si="4"/>
        <v>-4.5763609245283021</v>
      </c>
      <c r="AS8" s="12">
        <v>862</v>
      </c>
      <c r="AT8" s="12">
        <v>53</v>
      </c>
      <c r="AU8" s="12">
        <v>191</v>
      </c>
    </row>
    <row r="9" spans="1:54" x14ac:dyDescent="0.2">
      <c r="A9" s="12" t="s">
        <v>39</v>
      </c>
      <c r="B9" s="12">
        <v>-86</v>
      </c>
      <c r="C9" s="12">
        <v>9.6</v>
      </c>
      <c r="D9" s="12">
        <f t="shared" si="0"/>
        <v>-5.2866618750000001</v>
      </c>
      <c r="E9" s="12">
        <v>677</v>
      </c>
      <c r="F9" s="14">
        <v>80</v>
      </c>
      <c r="G9" s="14">
        <v>381</v>
      </c>
      <c r="H9" s="12"/>
      <c r="I9" s="12" t="s">
        <v>45</v>
      </c>
      <c r="J9" s="12">
        <v>-97</v>
      </c>
      <c r="K9" s="12">
        <v>10.1</v>
      </c>
      <c r="L9" s="12">
        <f t="shared" si="1"/>
        <v>-5.6676715841584162</v>
      </c>
      <c r="M9" s="12">
        <v>488</v>
      </c>
      <c r="N9" s="14">
        <v>74</v>
      </c>
      <c r="O9" s="12">
        <v>411</v>
      </c>
      <c r="P9" s="12"/>
      <c r="Q9" s="12" t="s">
        <v>123</v>
      </c>
      <c r="R9" s="12">
        <v>-86</v>
      </c>
      <c r="S9" s="12">
        <v>8.8000000000000007</v>
      </c>
      <c r="T9" s="12">
        <f t="shared" si="2"/>
        <v>-5.7672674999999991</v>
      </c>
      <c r="U9" s="12">
        <v>778</v>
      </c>
      <c r="V9" s="12">
        <v>74</v>
      </c>
      <c r="W9" s="12">
        <v>423</v>
      </c>
      <c r="X9" s="12"/>
      <c r="Y9" s="12" t="s">
        <v>124</v>
      </c>
      <c r="Z9" s="12">
        <v>-85</v>
      </c>
      <c r="AA9" s="12">
        <v>9.8000000000000007</v>
      </c>
      <c r="AB9" s="12">
        <f t="shared" si="5"/>
        <v>-5.1185525510204082</v>
      </c>
      <c r="AC9" s="12">
        <v>724</v>
      </c>
      <c r="AD9" s="12">
        <v>52</v>
      </c>
      <c r="AE9" s="12">
        <v>270</v>
      </c>
      <c r="AF9" s="12"/>
      <c r="AG9" s="12" t="s">
        <v>125</v>
      </c>
      <c r="AH9" s="12">
        <v>-95</v>
      </c>
      <c r="AI9" s="12">
        <v>13.2</v>
      </c>
      <c r="AJ9" s="12">
        <f t="shared" si="3"/>
        <v>-4.2472125000000007</v>
      </c>
      <c r="AK9" s="12">
        <v>591</v>
      </c>
      <c r="AL9" s="12">
        <v>87</v>
      </c>
      <c r="AM9" s="12">
        <v>548</v>
      </c>
      <c r="AN9" s="12"/>
      <c r="AO9" s="12" t="s">
        <v>126</v>
      </c>
      <c r="AP9" s="12">
        <v>-83</v>
      </c>
      <c r="AQ9" s="12">
        <v>10.3</v>
      </c>
      <c r="AR9" s="12">
        <f t="shared" si="4"/>
        <v>-4.7554890291262133</v>
      </c>
      <c r="AS9" s="12">
        <v>805</v>
      </c>
      <c r="AT9" s="12">
        <v>52</v>
      </c>
      <c r="AU9" s="12">
        <v>314</v>
      </c>
    </row>
    <row r="10" spans="1:54" x14ac:dyDescent="0.2">
      <c r="A10" s="12"/>
      <c r="B10" s="14"/>
      <c r="C10" s="14"/>
      <c r="D10" s="12"/>
      <c r="E10" s="12"/>
      <c r="F10" s="12"/>
      <c r="G10" s="12"/>
      <c r="H10" s="12"/>
      <c r="I10" s="12" t="s">
        <v>47</v>
      </c>
      <c r="J10" s="12">
        <v>-95.5</v>
      </c>
      <c r="K10" s="12">
        <v>11.2</v>
      </c>
      <c r="L10" s="12">
        <f t="shared" si="1"/>
        <v>-5.0319887946428574</v>
      </c>
      <c r="M10" s="12">
        <v>684</v>
      </c>
      <c r="N10" s="14">
        <v>75</v>
      </c>
      <c r="O10" s="14">
        <v>482</v>
      </c>
      <c r="P10" s="12"/>
      <c r="Q10" s="12" t="s">
        <v>127</v>
      </c>
      <c r="R10" s="12">
        <v>-81</v>
      </c>
      <c r="S10" s="12">
        <v>8.1</v>
      </c>
      <c r="T10" s="12">
        <f t="shared" si="2"/>
        <v>-5.9013900000000001</v>
      </c>
      <c r="U10" s="12">
        <v>813</v>
      </c>
      <c r="V10" s="12">
        <v>43.5</v>
      </c>
      <c r="W10" s="12">
        <v>216</v>
      </c>
      <c r="X10" s="12"/>
      <c r="Y10" s="12" t="s">
        <v>128</v>
      </c>
      <c r="Z10" s="12">
        <v>-81</v>
      </c>
      <c r="AA10" s="12">
        <v>12</v>
      </c>
      <c r="AB10" s="12">
        <f t="shared" si="5"/>
        <v>-3.9834382499999998</v>
      </c>
      <c r="AC10" s="12">
        <v>614</v>
      </c>
      <c r="AD10" s="12">
        <v>54</v>
      </c>
      <c r="AE10" s="12">
        <v>292</v>
      </c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4"/>
      <c r="AU10" s="14"/>
    </row>
    <row r="11" spans="1:54" x14ac:dyDescent="0.2">
      <c r="A11" s="12"/>
      <c r="B11" s="14"/>
      <c r="C11" s="14"/>
      <c r="D11" s="12"/>
      <c r="E11" s="12"/>
      <c r="F11" s="12"/>
      <c r="G11" s="12"/>
      <c r="H11" s="12"/>
      <c r="I11" s="12" t="s">
        <v>48</v>
      </c>
      <c r="J11" s="12">
        <v>-91.5</v>
      </c>
      <c r="K11" s="12">
        <v>12</v>
      </c>
      <c r="L11" s="12">
        <f t="shared" si="1"/>
        <v>-4.4998098749999995</v>
      </c>
      <c r="M11" s="12">
        <v>581</v>
      </c>
      <c r="N11" s="14">
        <v>64</v>
      </c>
      <c r="O11" s="14">
        <v>691</v>
      </c>
      <c r="P11" s="12"/>
      <c r="Q11" s="12" t="s">
        <v>129</v>
      </c>
      <c r="R11" s="12">
        <v>-79</v>
      </c>
      <c r="S11" s="12">
        <v>8</v>
      </c>
      <c r="T11" s="12">
        <f t="shared" si="2"/>
        <v>-5.8276226250000001</v>
      </c>
      <c r="U11" s="12">
        <v>785</v>
      </c>
      <c r="V11" s="12">
        <v>51</v>
      </c>
      <c r="W11" s="12">
        <v>287</v>
      </c>
      <c r="X11" s="12"/>
      <c r="Y11" s="12"/>
      <c r="Z11" s="13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4"/>
      <c r="AU11" s="14"/>
    </row>
    <row r="12" spans="1:54" x14ac:dyDescent="0.2">
      <c r="A12" s="12"/>
      <c r="B12" s="14"/>
      <c r="C12" s="14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3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4"/>
      <c r="AU12" s="14"/>
    </row>
    <row r="13" spans="1:54" x14ac:dyDescent="0.2">
      <c r="A13" s="12"/>
      <c r="B13" s="14"/>
      <c r="C13" s="14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3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4"/>
      <c r="AU13" s="14"/>
    </row>
    <row r="14" spans="1:54" x14ac:dyDescent="0.2">
      <c r="A14" s="12"/>
      <c r="B14" s="14"/>
      <c r="C14" s="14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3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4"/>
      <c r="AU14" s="14"/>
    </row>
    <row r="15" spans="1:54" x14ac:dyDescent="0.2">
      <c r="A15" s="12"/>
      <c r="B15" s="14"/>
      <c r="C15" s="14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3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4"/>
      <c r="AU15" s="14"/>
    </row>
    <row r="16" spans="1:54" x14ac:dyDescent="0.2">
      <c r="A16" s="12"/>
      <c r="B16" s="14"/>
      <c r="C16" s="14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3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4"/>
      <c r="AU16" s="14"/>
    </row>
    <row r="17" spans="1:47" x14ac:dyDescent="0.2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3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4"/>
      <c r="AU17" s="14"/>
    </row>
    <row r="18" spans="1:47" x14ac:dyDescent="0.2">
      <c r="A18" s="12"/>
      <c r="B18" s="12">
        <f>AVERAGE(B3:B16)</f>
        <v>-92.7</v>
      </c>
      <c r="C18" s="12">
        <f>AVERAGE(C3:C12)</f>
        <v>9.071428571428573</v>
      </c>
      <c r="D18" s="12">
        <f>AVERAGE(D3:D12)</f>
        <v>-6.0488426345242603</v>
      </c>
      <c r="E18" s="12">
        <f>AVERAGE(E3:E12)</f>
        <v>513.85714285714289</v>
      </c>
      <c r="F18" s="12">
        <f>AVERAGE(F3:F12)</f>
        <v>82</v>
      </c>
      <c r="G18" s="12">
        <f t="shared" ref="G18" si="6">AVERAGE(G3:G12)</f>
        <v>380.85714285714283</v>
      </c>
      <c r="H18" s="12"/>
      <c r="I18" s="12"/>
      <c r="J18" s="12">
        <f>AVERAGE(J3:J12)</f>
        <v>-91.344444444444449</v>
      </c>
      <c r="K18" s="12">
        <f>AVERAGE(K3:K12)</f>
        <v>10.31111111111111</v>
      </c>
      <c r="L18" s="12">
        <f>AVERAGE(L3:L12)</f>
        <v>-5.2579699200145233</v>
      </c>
      <c r="M18" s="12">
        <f>AVERAGE(M3:M12)</f>
        <v>600.44444444444446</v>
      </c>
      <c r="N18" s="12">
        <f t="shared" ref="N18:O18" si="7">AVERAGE(N3:N12)</f>
        <v>64.112499999999997</v>
      </c>
      <c r="O18" s="12">
        <f t="shared" si="7"/>
        <v>461.625</v>
      </c>
      <c r="P18" s="12"/>
      <c r="Q18" s="12"/>
      <c r="R18" s="12">
        <f t="shared" ref="R18:T18" si="8">AVERAGE(R3:R11)</f>
        <v>-83.318444444444438</v>
      </c>
      <c r="S18" s="12">
        <f t="shared" si="8"/>
        <v>8.7167888888888889</v>
      </c>
      <c r="T18" s="12">
        <f t="shared" si="8"/>
        <v>-5.6476129345405086</v>
      </c>
      <c r="U18" s="12">
        <f>AVERAGE(U3:U11)</f>
        <v>730.77777777777783</v>
      </c>
      <c r="V18" s="12">
        <f t="shared" ref="V18:W18" si="9">AVERAGE(V3:V11)</f>
        <v>60.144444444444439</v>
      </c>
      <c r="W18" s="12">
        <f t="shared" si="9"/>
        <v>257.88888888888891</v>
      </c>
      <c r="X18" s="12"/>
      <c r="Y18" s="12"/>
      <c r="Z18" s="12">
        <f t="shared" ref="Z18" si="10">AVERAGE(Z3:Z10)</f>
        <v>-81.203999999999994</v>
      </c>
      <c r="AA18" s="12">
        <f>AVERAGE(AA3:AA10)</f>
        <v>10.326475</v>
      </c>
      <c r="AB18" s="12">
        <f>AVERAGE(AB3:AB10)</f>
        <v>-4.7340247070189605</v>
      </c>
      <c r="AC18" s="12">
        <f>AVERAGE(AC3:AC10)</f>
        <v>692.75</v>
      </c>
      <c r="AD18" s="12">
        <f t="shared" ref="AD18:AE18" si="11">AVERAGE(AD3:AD10)</f>
        <v>47.285714285714285</v>
      </c>
      <c r="AE18" s="12">
        <f t="shared" si="11"/>
        <v>284</v>
      </c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4"/>
      <c r="AU18" s="14"/>
    </row>
    <row r="19" spans="1:47" x14ac:dyDescent="0.2">
      <c r="A19" s="12"/>
      <c r="B19" s="12">
        <f>STDEV(B3:B9)/SQRT(7)</f>
        <v>2.4513358845836728</v>
      </c>
      <c r="C19" s="12">
        <f>STDEV(C3:C9)/SQRT(7)</f>
        <v>0.16862791628215021</v>
      </c>
      <c r="D19" s="12">
        <f>STDEV(D3:D9)/SQRT(7)</f>
        <v>0.22680532273747891</v>
      </c>
      <c r="E19" s="12"/>
      <c r="F19" s="12"/>
      <c r="G19" s="12"/>
      <c r="H19" s="12"/>
      <c r="I19" s="12"/>
      <c r="J19" s="12">
        <f>STDEV(J3:J9)/SQRT(9)</f>
        <v>1.1942321701371454</v>
      </c>
      <c r="K19" s="12">
        <f>STDEV(K3:K9)/SQRT(9)</f>
        <v>0.19893898455737513</v>
      </c>
      <c r="L19" s="12">
        <f>STDEV(L3:L9)/SQRT(9)</f>
        <v>0.11157394452606255</v>
      </c>
      <c r="M19" s="12"/>
      <c r="N19" s="12"/>
      <c r="O19" s="12"/>
      <c r="P19" s="12"/>
      <c r="Q19" s="12"/>
      <c r="R19" s="12">
        <f>STDEV(R3:R11)/SQRT(9)</f>
        <v>1.3165352266788835</v>
      </c>
      <c r="S19" s="12">
        <f>STDEV(S3:S11)/SQRT(9)</f>
        <v>0.1408653774633826</v>
      </c>
      <c r="T19" s="12">
        <f>STDEV(T3:T11)/SQRT(9)</f>
        <v>9.3464187158541101E-2</v>
      </c>
      <c r="U19" s="12"/>
      <c r="V19" s="12"/>
      <c r="W19" s="12"/>
      <c r="X19" s="12"/>
      <c r="Y19" s="12"/>
      <c r="Z19" s="12">
        <f>STDEV(Z3:Z11)/SQRT(8)</f>
        <v>1.7207065928191911</v>
      </c>
      <c r="AA19" s="12">
        <f>STDEV(AA3:AA11)/SQRT(8)</f>
        <v>0.60169973282538558</v>
      </c>
      <c r="AB19" s="12">
        <f>STDEV(AB3:AB11)/SQRT(8)</f>
        <v>0.24424765434462886</v>
      </c>
      <c r="AC19" s="12"/>
      <c r="AD19" s="12"/>
      <c r="AE19" s="12"/>
      <c r="AF19" s="12"/>
      <c r="AG19" s="12"/>
      <c r="AH19" s="12">
        <f>AVERAGE(AH3:AH10)</f>
        <v>-88.589000000000013</v>
      </c>
      <c r="AI19" s="12">
        <f>AVERAGE(AI3:AI10)</f>
        <v>10.842857142857143</v>
      </c>
      <c r="AJ19" s="12">
        <f>AVERAGE(AJ3:AJ10)</f>
        <v>-4.8605244048052798</v>
      </c>
      <c r="AK19" s="12">
        <f>AVERAGE(AK3:AK10)</f>
        <v>745.28571428571433</v>
      </c>
      <c r="AL19" s="12">
        <f>AVERAGE(AL3:AL10)</f>
        <v>78.833333333333329</v>
      </c>
      <c r="AM19" s="12">
        <f t="shared" ref="AM19" si="12">AVERAGE(AM3:AM10)</f>
        <v>448.33333333333331</v>
      </c>
      <c r="AN19" s="12"/>
      <c r="AO19" s="12"/>
      <c r="AP19" s="12">
        <f>AVERAGE(AP3:AP10)</f>
        <v>-80.161857142857144</v>
      </c>
      <c r="AQ19" s="12">
        <f>AVERAGE(AQ3:AQ9)</f>
        <v>10.297628571428572</v>
      </c>
      <c r="AR19" s="12">
        <f>AVERAGE(AR3:AR9)</f>
        <v>-4.6272024752035668</v>
      </c>
      <c r="AS19" s="12">
        <f>AVERAGE(AS3:AS10)</f>
        <v>737.14285714285711</v>
      </c>
      <c r="AT19" s="12">
        <f t="shared" ref="AT19:AU19" si="13">AVERAGE(AT3:AT10)</f>
        <v>51.571428571428569</v>
      </c>
      <c r="AU19" s="12">
        <f t="shared" si="13"/>
        <v>273.57142857142856</v>
      </c>
    </row>
    <row r="20" spans="1:47" x14ac:dyDescent="0.2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>
        <f>STDEV(AH3:AH10)/SQRT(7)</f>
        <v>1.6826945369739281</v>
      </c>
      <c r="AI20" s="12">
        <f>STDEV(AI3:AI10)/SQRT(7)</f>
        <v>0.48445214165179723</v>
      </c>
      <c r="AJ20" s="12">
        <f>STDEV(AJ3:AJ10)/SQRT(7)</f>
        <v>0.16032562019785129</v>
      </c>
      <c r="AK20" s="12"/>
      <c r="AL20" s="12"/>
      <c r="AM20" s="12"/>
      <c r="AN20" s="12"/>
      <c r="AO20" s="12"/>
      <c r="AP20" s="12">
        <f>STDEV(AP3:AP10)/SQRT(7)</f>
        <v>1.4187378768698982</v>
      </c>
      <c r="AQ20" s="12">
        <f>STDEV(AQ3:AQ10)/SQRT(7)</f>
        <v>0.44452151360133774</v>
      </c>
      <c r="AR20" s="12">
        <f>STDEV(AR3:AR10)/SQRT(7)</f>
        <v>0.13905914732325289</v>
      </c>
      <c r="AS20" s="12"/>
      <c r="AT20" s="14"/>
      <c r="AU20" s="14"/>
    </row>
    <row r="21" spans="1:47" x14ac:dyDescent="0.2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4"/>
      <c r="AU21" s="14"/>
    </row>
    <row r="22" spans="1:47" x14ac:dyDescent="0.2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4"/>
      <c r="AU22" s="14"/>
    </row>
    <row r="23" spans="1:47" ht="17" thickBot="1" x14ac:dyDescent="0.25">
      <c r="A23" s="10" t="s">
        <v>130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1"/>
      <c r="AU23" s="11"/>
    </row>
    <row r="24" spans="1:47" x14ac:dyDescent="0.2">
      <c r="A24" s="12" t="s">
        <v>16</v>
      </c>
      <c r="B24" s="12" t="s">
        <v>85</v>
      </c>
      <c r="C24" s="12" t="s">
        <v>86</v>
      </c>
      <c r="D24" s="12" t="s">
        <v>87</v>
      </c>
      <c r="E24" s="12" t="s">
        <v>131</v>
      </c>
      <c r="F24" s="12"/>
      <c r="G24" s="12"/>
      <c r="H24" s="12"/>
      <c r="I24" s="12" t="s">
        <v>25</v>
      </c>
      <c r="J24" s="12" t="s">
        <v>85</v>
      </c>
      <c r="K24" s="12" t="s">
        <v>86</v>
      </c>
      <c r="L24" s="12" t="s">
        <v>87</v>
      </c>
      <c r="M24" s="12" t="s">
        <v>131</v>
      </c>
      <c r="N24" s="12"/>
      <c r="O24" s="12"/>
      <c r="P24" s="12"/>
      <c r="Q24" s="13" t="s">
        <v>91</v>
      </c>
      <c r="R24" s="13" t="s">
        <v>85</v>
      </c>
      <c r="S24" s="13" t="s">
        <v>86</v>
      </c>
      <c r="T24" s="12" t="s">
        <v>87</v>
      </c>
      <c r="U24" s="12" t="s">
        <v>131</v>
      </c>
      <c r="V24" s="12"/>
      <c r="W24" s="12"/>
      <c r="X24" s="12"/>
      <c r="Y24" s="13" t="s">
        <v>93</v>
      </c>
      <c r="Z24" s="13" t="s">
        <v>85</v>
      </c>
      <c r="AA24" s="13" t="s">
        <v>86</v>
      </c>
      <c r="AB24" s="12" t="s">
        <v>87</v>
      </c>
      <c r="AC24" s="12" t="s">
        <v>131</v>
      </c>
      <c r="AD24" s="12"/>
      <c r="AE24" s="12"/>
      <c r="AF24" s="13"/>
      <c r="AG24" s="13" t="s">
        <v>94</v>
      </c>
      <c r="AH24" s="13" t="s">
        <v>85</v>
      </c>
      <c r="AI24" s="13" t="s">
        <v>86</v>
      </c>
      <c r="AJ24" s="12" t="s">
        <v>87</v>
      </c>
      <c r="AK24" s="12" t="s">
        <v>131</v>
      </c>
      <c r="AL24" s="12"/>
      <c r="AM24" s="12"/>
      <c r="AN24" s="12"/>
      <c r="AO24" s="13" t="s">
        <v>95</v>
      </c>
      <c r="AP24" s="13" t="s">
        <v>85</v>
      </c>
      <c r="AQ24" s="13" t="s">
        <v>86</v>
      </c>
      <c r="AR24" s="12" t="s">
        <v>87</v>
      </c>
      <c r="AS24" s="12" t="s">
        <v>131</v>
      </c>
      <c r="AT24" s="14"/>
      <c r="AU24" s="14"/>
    </row>
    <row r="25" spans="1:47" x14ac:dyDescent="0.2">
      <c r="A25" s="12" t="s">
        <v>96</v>
      </c>
      <c r="B25" s="12">
        <v>-82.9</v>
      </c>
      <c r="C25" s="12">
        <v>7.1</v>
      </c>
      <c r="D25" s="12">
        <f>1.987*297*B25/C25/1000</f>
        <v>-6.8904962112676067</v>
      </c>
      <c r="E25" s="12">
        <f>25.5/C25</f>
        <v>3.591549295774648</v>
      </c>
      <c r="F25" s="12"/>
      <c r="G25" s="12"/>
      <c r="H25" s="12"/>
      <c r="I25" s="12" t="s">
        <v>55</v>
      </c>
      <c r="J25" s="12">
        <v>-80.435000000000002</v>
      </c>
      <c r="K25" s="12">
        <v>9</v>
      </c>
      <c r="L25" s="12">
        <f>1.987*297*J25/K25/1000</f>
        <v>-5.2742033849999999</v>
      </c>
      <c r="M25" s="12">
        <f>25.5/K25</f>
        <v>2.8333333333333335</v>
      </c>
      <c r="N25" s="12"/>
      <c r="O25" s="12"/>
      <c r="P25" s="12"/>
      <c r="Q25" s="12" t="s">
        <v>98</v>
      </c>
      <c r="R25" s="12">
        <v>-76.709000000000003</v>
      </c>
      <c r="S25" s="12">
        <v>6.0728</v>
      </c>
      <c r="T25" s="12">
        <f>1.987*297*R25/S25/1000</f>
        <v>-7.4543822538203148</v>
      </c>
      <c r="U25" s="12">
        <f>25.5/S25</f>
        <v>4.1990515083651694</v>
      </c>
      <c r="V25" s="12"/>
      <c r="W25" s="12"/>
      <c r="X25" s="12"/>
      <c r="Y25" s="12" t="s">
        <v>99</v>
      </c>
      <c r="Z25" s="12">
        <v>-77.572000000000003</v>
      </c>
      <c r="AA25" s="12">
        <v>7.8</v>
      </c>
      <c r="AB25" s="12">
        <f>1.987*297*Z25/AA25/1000</f>
        <v>-5.8690080138461536</v>
      </c>
      <c r="AC25" s="12">
        <f>25.5/AA25</f>
        <v>3.2692307692307692</v>
      </c>
      <c r="AD25" s="12"/>
      <c r="AE25" s="12"/>
      <c r="AF25" s="12"/>
      <c r="AG25" s="12" t="s">
        <v>100</v>
      </c>
      <c r="AH25" s="12">
        <v>-77.843999999999994</v>
      </c>
      <c r="AI25" s="12">
        <v>8.0313999999999997</v>
      </c>
      <c r="AJ25" s="12">
        <f>1.987*297*AH25/AI25/1000</f>
        <v>-5.7198969439948204</v>
      </c>
      <c r="AK25" s="12">
        <f>25.5/AI25</f>
        <v>3.1750379759444183</v>
      </c>
      <c r="AL25" s="12"/>
      <c r="AM25" s="12"/>
      <c r="AN25" s="12"/>
      <c r="AO25" s="12" t="s">
        <v>101</v>
      </c>
      <c r="AP25" s="12">
        <v>-74.069999999999993</v>
      </c>
      <c r="AQ25" s="12">
        <v>8.7283000000000008</v>
      </c>
      <c r="AR25" s="12">
        <f>1.987*297*AP25/AQ25/1000</f>
        <v>-5.0080308570970287</v>
      </c>
      <c r="AS25" s="12">
        <f>25.5/AQ25</f>
        <v>2.9215311114420905</v>
      </c>
      <c r="AT25" s="14"/>
      <c r="AU25" s="14"/>
    </row>
    <row r="26" spans="1:47" x14ac:dyDescent="0.2">
      <c r="A26" s="12" t="s">
        <v>60</v>
      </c>
      <c r="B26" s="12">
        <v>-92</v>
      </c>
      <c r="C26" s="12">
        <v>6.1</v>
      </c>
      <c r="D26" s="12">
        <f>1.987*297*B26/C26/1000</f>
        <v>-8.9004570491803285</v>
      </c>
      <c r="E26" s="12">
        <f t="shared" ref="E26:E28" si="14">25.5/C26</f>
        <v>4.1803278688524594</v>
      </c>
      <c r="F26" s="12"/>
      <c r="G26" s="12"/>
      <c r="H26" s="12"/>
      <c r="I26" s="12" t="s">
        <v>30</v>
      </c>
      <c r="J26" s="12">
        <v>-79.025999999999996</v>
      </c>
      <c r="K26" s="12">
        <v>10.074</v>
      </c>
      <c r="L26" s="12">
        <f>1.987*297*J26/K26/1000</f>
        <v>-4.6293750857653366</v>
      </c>
      <c r="M26" s="12">
        <f t="shared" ref="M26:M28" si="15">25.5/K26</f>
        <v>2.5312686122692081</v>
      </c>
      <c r="N26" s="12"/>
      <c r="O26" s="12"/>
      <c r="P26" s="12"/>
      <c r="Q26" s="12" t="s">
        <v>104</v>
      </c>
      <c r="R26" s="12">
        <v>-77.838999999999999</v>
      </c>
      <c r="S26" s="12">
        <v>5.4776999999999996</v>
      </c>
      <c r="T26" s="12">
        <f>1.987*297*R26/S26/1000</f>
        <v>-8.3859703198422704</v>
      </c>
      <c r="U26" s="12">
        <f t="shared" ref="U26:U28" si="16">25.5/S26</f>
        <v>4.6552385125143765</v>
      </c>
      <c r="V26" s="12"/>
      <c r="W26" s="12"/>
      <c r="X26" s="12"/>
      <c r="Y26" s="12" t="s">
        <v>132</v>
      </c>
      <c r="Z26" s="12">
        <v>-75.323999999999998</v>
      </c>
      <c r="AA26" s="12">
        <v>7.4462999999999999</v>
      </c>
      <c r="AB26" s="12">
        <f t="shared" ref="AB26:AB28" si="17">1.987*297*Z26/AA26/1000</f>
        <v>-5.9696265307602436</v>
      </c>
      <c r="AC26" s="12">
        <f t="shared" ref="AC26:AC28" si="18">25.5/AA26</f>
        <v>3.4245195600499576</v>
      </c>
      <c r="AD26" s="12"/>
      <c r="AE26" s="12"/>
      <c r="AF26" s="12"/>
      <c r="AG26" s="12" t="s">
        <v>133</v>
      </c>
      <c r="AH26" s="12">
        <v>-73.394000000000005</v>
      </c>
      <c r="AI26" s="12">
        <v>7.5087999999999999</v>
      </c>
      <c r="AJ26" s="12">
        <f>1.987*297*AH26/AI26/1000</f>
        <v>-5.7682534847112725</v>
      </c>
      <c r="AK26" s="12">
        <f t="shared" ref="AK26:AK28" si="19">25.5/AI26</f>
        <v>3.3960153419987216</v>
      </c>
      <c r="AL26" s="12"/>
      <c r="AM26" s="12"/>
      <c r="AN26" s="12"/>
      <c r="AO26" s="12" t="s">
        <v>107</v>
      </c>
      <c r="AP26" s="12">
        <v>-69.751000000000005</v>
      </c>
      <c r="AQ26" s="12">
        <v>10.246</v>
      </c>
      <c r="AR26" s="12">
        <f>1.987*297*AP26/AQ26/1000</f>
        <v>-4.0174492864532505</v>
      </c>
      <c r="AS26" s="12">
        <f t="shared" ref="AS26:AS28" si="20">25.5/AQ26</f>
        <v>2.4887761077493655</v>
      </c>
      <c r="AT26" s="14"/>
      <c r="AU26" s="14"/>
    </row>
    <row r="27" spans="1:47" x14ac:dyDescent="0.2">
      <c r="A27" s="12" t="s">
        <v>134</v>
      </c>
      <c r="B27" s="12">
        <v>-82</v>
      </c>
      <c r="C27" s="12">
        <v>6.5</v>
      </c>
      <c r="D27" s="12">
        <f>1.987*297*B27/C27/1000</f>
        <v>-7.4448304615384613</v>
      </c>
      <c r="E27" s="12">
        <f t="shared" si="14"/>
        <v>3.9230769230769229</v>
      </c>
      <c r="F27" s="12"/>
      <c r="G27" s="12"/>
      <c r="H27" s="12"/>
      <c r="I27" s="12" t="s">
        <v>33</v>
      </c>
      <c r="J27" s="12">
        <v>-87.662999999999997</v>
      </c>
      <c r="K27" s="12">
        <v>9.76</v>
      </c>
      <c r="L27" s="12">
        <f>1.987*297*J27/K27/1000</f>
        <v>-5.3005486841188523</v>
      </c>
      <c r="M27" s="12">
        <f t="shared" si="15"/>
        <v>2.612704918032787</v>
      </c>
      <c r="N27" s="12"/>
      <c r="O27" s="12"/>
      <c r="P27" s="12"/>
      <c r="Q27" s="12" t="s">
        <v>109</v>
      </c>
      <c r="R27" s="12">
        <v>-79.5</v>
      </c>
      <c r="S27" s="12">
        <v>6.2140000000000004</v>
      </c>
      <c r="T27" s="12">
        <f>1.987*297*R27/S27/1000</f>
        <v>-7.5500564048921781</v>
      </c>
      <c r="U27" s="12">
        <f t="shared" si="16"/>
        <v>4.1036369488252333</v>
      </c>
      <c r="V27" s="12"/>
      <c r="W27" s="12"/>
      <c r="X27" s="12"/>
      <c r="Y27" s="12" t="s">
        <v>105</v>
      </c>
      <c r="Z27" s="12">
        <v>-71.962999999999994</v>
      </c>
      <c r="AA27" s="12">
        <v>7.7648000000000001</v>
      </c>
      <c r="AB27" s="12">
        <f t="shared" si="17"/>
        <v>-5.4693196034669276</v>
      </c>
      <c r="AC27" s="12">
        <f t="shared" si="18"/>
        <v>3.2840511024108796</v>
      </c>
      <c r="AD27" s="12"/>
      <c r="AE27" s="12"/>
      <c r="AF27" s="12"/>
      <c r="AG27" s="12" t="s">
        <v>106</v>
      </c>
      <c r="AH27" s="12">
        <v>-83.86</v>
      </c>
      <c r="AI27" s="12">
        <v>9</v>
      </c>
      <c r="AJ27" s="12">
        <f>1.987*297*AH27/AI27/1000</f>
        <v>-5.4987840600000002</v>
      </c>
      <c r="AK27" s="12">
        <f t="shared" si="19"/>
        <v>2.8333333333333335</v>
      </c>
      <c r="AL27" s="12"/>
      <c r="AM27" s="12"/>
      <c r="AN27" s="12"/>
      <c r="AO27" s="12" t="s">
        <v>135</v>
      </c>
      <c r="AP27" s="12">
        <v>-74.031000000000006</v>
      </c>
      <c r="AQ27" s="12">
        <v>7.2601000000000004</v>
      </c>
      <c r="AR27" s="12">
        <f>1.987*297*AP27/AQ27/1000</f>
        <v>-6.017627898927012</v>
      </c>
      <c r="AS27" s="12">
        <f t="shared" si="20"/>
        <v>3.5123483147615047</v>
      </c>
      <c r="AT27" s="14"/>
      <c r="AU27" s="14"/>
    </row>
    <row r="28" spans="1:47" x14ac:dyDescent="0.2">
      <c r="A28" s="12" t="s">
        <v>136</v>
      </c>
      <c r="B28" s="12">
        <v>-86.272999999999996</v>
      </c>
      <c r="C28" s="12">
        <v>6.7</v>
      </c>
      <c r="D28" s="12">
        <f>1.987*297*B28/C28/1000</f>
        <v>-7.5989644697014924</v>
      </c>
      <c r="E28" s="12">
        <f t="shared" si="14"/>
        <v>3.8059701492537314</v>
      </c>
      <c r="F28" s="12"/>
      <c r="G28" s="12"/>
      <c r="H28" s="12"/>
      <c r="I28" s="12" t="s">
        <v>137</v>
      </c>
      <c r="J28" s="12">
        <v>-85.637</v>
      </c>
      <c r="K28" s="12">
        <v>9.8420000000000005</v>
      </c>
      <c r="L28" s="12">
        <f>1.987*297*J28/K28/1000</f>
        <v>-5.1349048509449293</v>
      </c>
      <c r="M28" s="12">
        <f t="shared" si="15"/>
        <v>2.5909368014631173</v>
      </c>
      <c r="N28" s="12"/>
      <c r="O28" s="12"/>
      <c r="P28" s="12"/>
      <c r="Q28" s="12" t="s">
        <v>113</v>
      </c>
      <c r="R28" s="12">
        <v>-80</v>
      </c>
      <c r="S28" s="12">
        <v>5.4172000000000002</v>
      </c>
      <c r="T28" s="12">
        <f>1.987*297*R28/S28/1000</f>
        <v>-8.7150409805803744</v>
      </c>
      <c r="U28" s="12">
        <f t="shared" si="16"/>
        <v>4.7072288267001401</v>
      </c>
      <c r="V28" s="12"/>
      <c r="W28" s="12"/>
      <c r="X28" s="12"/>
      <c r="Y28" s="12" t="s">
        <v>110</v>
      </c>
      <c r="Z28" s="12">
        <v>-79.132999999999996</v>
      </c>
      <c r="AA28" s="12">
        <v>7.7434000000000003</v>
      </c>
      <c r="AB28" s="12">
        <f t="shared" si="17"/>
        <v>-6.0308739684118082</v>
      </c>
      <c r="AC28" s="12">
        <f t="shared" si="18"/>
        <v>3.2931270501330165</v>
      </c>
      <c r="AD28" s="12"/>
      <c r="AE28" s="12"/>
      <c r="AF28" s="12"/>
      <c r="AG28" s="12" t="s">
        <v>138</v>
      </c>
      <c r="AH28" s="12">
        <v>-92.802000000000007</v>
      </c>
      <c r="AI28" s="12">
        <v>8.9009999999999998</v>
      </c>
      <c r="AJ28" s="12">
        <f>1.987*297*AH28/AI28/1000</f>
        <v>-6.1528007502527817</v>
      </c>
      <c r="AK28" s="12">
        <f t="shared" si="19"/>
        <v>2.8648466464442199</v>
      </c>
      <c r="AL28" s="12"/>
      <c r="AM28" s="12"/>
      <c r="AN28" s="12"/>
      <c r="AO28" s="12" t="s">
        <v>111</v>
      </c>
      <c r="AP28" s="12">
        <v>-73.718999999999994</v>
      </c>
      <c r="AQ28" s="12">
        <v>9.6844999999999999</v>
      </c>
      <c r="AR28" s="12">
        <f>1.987*297*AP28/AQ28/1000</f>
        <v>-4.4921737767566725</v>
      </c>
      <c r="AS28" s="12">
        <f t="shared" si="20"/>
        <v>2.6330734679126437</v>
      </c>
      <c r="AT28" s="14"/>
      <c r="AU28" s="14"/>
    </row>
    <row r="29" spans="1:47" x14ac:dyDescent="0.2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4"/>
      <c r="AU29" s="14"/>
    </row>
    <row r="30" spans="1:47" x14ac:dyDescent="0.2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4"/>
      <c r="AU30" s="14"/>
    </row>
    <row r="31" spans="1:47" x14ac:dyDescent="0.2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4"/>
      <c r="AU31" s="14"/>
    </row>
    <row r="32" spans="1:47" x14ac:dyDescent="0.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4"/>
      <c r="AU32" s="14"/>
    </row>
    <row r="33" spans="1:54" x14ac:dyDescent="0.2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4"/>
      <c r="AU33" s="14"/>
    </row>
    <row r="34" spans="1:54" x14ac:dyDescent="0.2">
      <c r="A34" s="12"/>
      <c r="B34" s="12">
        <f>AVERAGE(B25:B29)</f>
        <v>-85.79325</v>
      </c>
      <c r="C34" s="12">
        <f>AVERAGE(C25:C28)</f>
        <v>6.6</v>
      </c>
      <c r="D34" s="12">
        <f>AVERAGE(D25:D28)</f>
        <v>-7.7086870479219725</v>
      </c>
      <c r="E34" s="12">
        <f>AVERAGE(E25:E27)</f>
        <v>3.8983180292346766</v>
      </c>
      <c r="F34" s="12"/>
      <c r="G34" s="12"/>
      <c r="H34" s="12"/>
      <c r="I34" s="12"/>
      <c r="J34" s="12">
        <f>AVERAGE(J25:J29)</f>
        <v>-83.190250000000006</v>
      </c>
      <c r="K34" s="12">
        <f>AVERAGE(K25:K28)</f>
        <v>9.6689999999999987</v>
      </c>
      <c r="L34" s="12">
        <f>AVERAGE(L25:L28)</f>
        <v>-5.0847580014572795</v>
      </c>
      <c r="M34" s="12"/>
      <c r="N34" s="12"/>
      <c r="O34" s="12"/>
      <c r="P34" s="12"/>
      <c r="Q34" s="12"/>
      <c r="R34" s="12">
        <f>AVERAGE(R25:R29)</f>
        <v>-78.512</v>
      </c>
      <c r="S34" s="12">
        <f>AVERAGE(S25:S28)</f>
        <v>5.7954249999999998</v>
      </c>
      <c r="T34" s="12">
        <f>AVERAGE(T25:T28)</f>
        <v>-8.026362489783784</v>
      </c>
      <c r="U34" s="12"/>
      <c r="V34" s="12"/>
      <c r="W34" s="12"/>
      <c r="X34" s="12"/>
      <c r="Y34" s="12"/>
      <c r="Z34" s="12">
        <f>AVERAGE(Z25:Z29)</f>
        <v>-75.998000000000005</v>
      </c>
      <c r="AA34" s="12">
        <f>AVERAGE(AA25:AA28)</f>
        <v>7.688625</v>
      </c>
      <c r="AB34" s="12">
        <f>AVERAGE(AB25:AB28)</f>
        <v>-5.834707029121283</v>
      </c>
      <c r="AC34" s="12"/>
      <c r="AD34" s="12"/>
      <c r="AE34" s="12"/>
      <c r="AF34" s="12"/>
      <c r="AG34" s="12"/>
      <c r="AH34" s="12">
        <f>AVERAGE(AH25:AH29)</f>
        <v>-81.975000000000009</v>
      </c>
      <c r="AI34" s="12">
        <f>AVERAGE(AI25:AI28)</f>
        <v>8.3602999999999987</v>
      </c>
      <c r="AJ34" s="12">
        <f>AVERAGE(AJ25:AJ28)</f>
        <v>-5.7849338097397176</v>
      </c>
      <c r="AK34" s="14"/>
      <c r="AL34" s="14"/>
      <c r="AM34" s="14"/>
      <c r="AN34" s="14"/>
      <c r="AO34" s="14"/>
      <c r="AP34" s="12">
        <f>AVERAGE(AP25:AP29)</f>
        <v>-72.892750000000007</v>
      </c>
      <c r="AQ34" s="12">
        <f>AVERAGE(AQ25:AQ28)</f>
        <v>8.9797250000000002</v>
      </c>
      <c r="AR34" s="12">
        <f>AVERAGE(AR25:AR28)</f>
        <v>-4.8838204548084914</v>
      </c>
      <c r="AS34" s="14"/>
      <c r="AT34" s="14"/>
      <c r="AU34" s="14"/>
    </row>
    <row r="35" spans="1:54" x14ac:dyDescent="0.2">
      <c r="A35" s="12"/>
      <c r="B35" s="12">
        <f>STDEV(B25:B28)/2</f>
        <v>2.2640956021849719</v>
      </c>
      <c r="C35" s="12">
        <f>STDEV(C25:C28)/2</f>
        <v>0.20816659994661327</v>
      </c>
      <c r="D35" s="12">
        <f>STDEV(D25:D28)/2</f>
        <v>0.42538329024479227</v>
      </c>
      <c r="E35" s="12">
        <f>STDEV(E25:E28)/2</f>
        <v>0.12269396429631349</v>
      </c>
      <c r="F35" s="12"/>
      <c r="G35" s="12"/>
      <c r="H35" s="12"/>
      <c r="I35" s="12"/>
      <c r="J35" s="12">
        <f>STDEV(J25:J28)/2</f>
        <v>2.0600254599963885</v>
      </c>
      <c r="K35" s="12">
        <f>STDEV(K25:K28)/2</f>
        <v>0.2327008093382287</v>
      </c>
      <c r="L35" s="12">
        <f>STDEV(L25:L28)/2</f>
        <v>0.15608317186861953</v>
      </c>
      <c r="M35" s="12"/>
      <c r="N35" s="12"/>
      <c r="O35" s="12"/>
      <c r="P35" s="12"/>
      <c r="Q35" s="12"/>
      <c r="R35" s="12">
        <f>STDEV(R25:R28)/2</f>
        <v>0.75795921174339309</v>
      </c>
      <c r="S35" s="12">
        <f>STDEV(S25:S28)/2</f>
        <v>0.2033357747462721</v>
      </c>
      <c r="T35" s="12">
        <f>STDEV(T25:T28)/2</f>
        <v>0.31059415265514873</v>
      </c>
      <c r="U35" s="12"/>
      <c r="V35" s="12"/>
      <c r="W35" s="12"/>
      <c r="X35" s="12"/>
      <c r="Y35" s="12"/>
      <c r="Z35" s="12">
        <f>STDEV(Z25:Z28)/2</f>
        <v>1.5556671130632895</v>
      </c>
      <c r="AA35" s="12">
        <f>STDEV(AA25:AA28)/2</f>
        <v>8.1613278893000435E-2</v>
      </c>
      <c r="AB35" s="12">
        <f>STDEV(AB25:AB28)/2</f>
        <v>0.12628317002294587</v>
      </c>
      <c r="AC35" s="12"/>
      <c r="AD35" s="12"/>
      <c r="AE35" s="12"/>
      <c r="AF35" s="12"/>
      <c r="AG35" s="12"/>
      <c r="AH35" s="12">
        <f>STDEV(AH25:AH28)/2</f>
        <v>4.1979744718931622</v>
      </c>
      <c r="AI35" s="12">
        <f>STDEV(AI25:AI28)/2</f>
        <v>0.35763109950524907</v>
      </c>
      <c r="AJ35" s="12">
        <f>STDEV(AJ25:AJ28)/2</f>
        <v>0.13592761319525903</v>
      </c>
      <c r="AK35" s="12"/>
      <c r="AL35" s="14"/>
      <c r="AM35" s="14"/>
      <c r="AN35" s="14"/>
      <c r="AO35" s="14"/>
      <c r="AP35" s="12">
        <f>STDEV(AP25:AP28)/2</f>
        <v>1.0501909647773573</v>
      </c>
      <c r="AQ35" s="12">
        <f>STDEV(AQ25:AQ28)/2</f>
        <v>0.65322819184799752</v>
      </c>
      <c r="AR35" s="12">
        <f>STDEV(AR25:AR28)/2</f>
        <v>0.4286542571585209</v>
      </c>
      <c r="AS35" s="12"/>
      <c r="AT35" s="14"/>
      <c r="AU35" s="14"/>
    </row>
    <row r="36" spans="1:54" x14ac:dyDescent="0.2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4"/>
      <c r="AI36" s="14"/>
      <c r="AJ36" s="14"/>
      <c r="AK36" s="12"/>
      <c r="AL36" s="14"/>
      <c r="AM36" s="14"/>
      <c r="AN36" s="14"/>
      <c r="AO36" s="14"/>
      <c r="AP36" s="14"/>
      <c r="AQ36" s="14"/>
      <c r="AR36" s="14"/>
      <c r="AS36" s="12"/>
      <c r="AT36" s="14"/>
      <c r="AU36" s="14"/>
    </row>
    <row r="37" spans="1:54" x14ac:dyDescent="0.2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</row>
    <row r="38" spans="1:54" x14ac:dyDescent="0.2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</row>
    <row r="39" spans="1:54" x14ac:dyDescent="0.2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</row>
    <row r="40" spans="1:54" x14ac:dyDescent="0.2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</row>
    <row r="41" spans="1:54" x14ac:dyDescent="0.2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4"/>
      <c r="AP41" s="14"/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  <c r="BB41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BEC2C-73B3-5F46-8DB6-E204958AF806}">
  <dimension ref="B1:F9"/>
  <sheetViews>
    <sheetView workbookViewId="0">
      <selection activeCell="L17" sqref="L17"/>
    </sheetView>
  </sheetViews>
  <sheetFormatPr baseColWidth="10" defaultRowHeight="16" x14ac:dyDescent="0.2"/>
  <cols>
    <col min="2" max="2" width="40.1640625" customWidth="1"/>
  </cols>
  <sheetData>
    <row r="1" spans="2:6" x14ac:dyDescent="0.2">
      <c r="B1" t="s">
        <v>145</v>
      </c>
      <c r="C1" t="s">
        <v>139</v>
      </c>
      <c r="D1" t="s">
        <v>144</v>
      </c>
      <c r="F1" t="s">
        <v>238</v>
      </c>
    </row>
    <row r="2" spans="2:6" x14ac:dyDescent="0.2">
      <c r="B2" t="s">
        <v>140</v>
      </c>
      <c r="C2" s="14">
        <v>333</v>
      </c>
      <c r="D2" s="14">
        <v>386</v>
      </c>
      <c r="E2" s="14"/>
      <c r="F2" s="14">
        <f>D2/C2</f>
        <v>1.1591591591591592</v>
      </c>
    </row>
    <row r="3" spans="2:6" x14ac:dyDescent="0.2">
      <c r="B3" t="s">
        <v>141</v>
      </c>
      <c r="C3" s="14">
        <v>233</v>
      </c>
      <c r="D3" s="14">
        <v>306</v>
      </c>
      <c r="E3" s="14"/>
      <c r="F3" s="14">
        <f t="shared" ref="F3:F5" si="0">D3/C3</f>
        <v>1.3133047210300428</v>
      </c>
    </row>
    <row r="4" spans="2:6" x14ac:dyDescent="0.2">
      <c r="B4" t="s">
        <v>142</v>
      </c>
      <c r="C4" s="14">
        <v>173</v>
      </c>
      <c r="D4" s="14">
        <v>218</v>
      </c>
      <c r="E4" s="14"/>
      <c r="F4" s="14">
        <f t="shared" si="0"/>
        <v>1.2601156069364161</v>
      </c>
    </row>
    <row r="5" spans="2:6" x14ac:dyDescent="0.2">
      <c r="B5" t="s">
        <v>143</v>
      </c>
      <c r="C5" s="14">
        <v>491</v>
      </c>
      <c r="D5" s="14">
        <v>636</v>
      </c>
      <c r="E5" s="14"/>
      <c r="F5" s="14">
        <f t="shared" si="0"/>
        <v>1.295315682281059</v>
      </c>
    </row>
    <row r="6" spans="2:6" x14ac:dyDescent="0.2">
      <c r="C6" s="14"/>
      <c r="D6" s="14"/>
      <c r="E6" s="14"/>
      <c r="F6" s="14"/>
    </row>
    <row r="7" spans="2:6" x14ac:dyDescent="0.2">
      <c r="C7" s="14"/>
      <c r="D7" s="14"/>
      <c r="E7" s="14"/>
      <c r="F7" s="14"/>
    </row>
    <row r="8" spans="2:6" x14ac:dyDescent="0.2">
      <c r="C8" s="14"/>
      <c r="D8" s="14"/>
      <c r="E8" s="14"/>
      <c r="F8" s="14">
        <f>AVERAGE(F2:F5)</f>
        <v>1.2569737923516693</v>
      </c>
    </row>
    <row r="9" spans="2:6" x14ac:dyDescent="0.2">
      <c r="C9" s="14"/>
      <c r="D9" s="14"/>
      <c r="E9" s="14"/>
      <c r="F9" s="14">
        <f>STDEV(F2:F5)/2</f>
        <v>3.442485477407718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. 1g</vt:lpstr>
      <vt:lpstr>Fig 1h</vt:lpstr>
      <vt:lpstr>Fig 2d</vt:lpstr>
      <vt:lpstr>Fig. 3 a and b</vt:lpstr>
      <vt:lpstr>Fig. 3 d and e</vt:lpstr>
      <vt:lpstr>Fig 4d</vt:lpstr>
      <vt:lpstr>Fig. 4g</vt:lpstr>
      <vt:lpstr>FIg. 5 g, h, i-r</vt:lpstr>
      <vt:lpstr>Fig. 5j</vt:lpstr>
      <vt:lpstr>Fig. 6c</vt:lpstr>
      <vt:lpstr>Fig. 6f and h</vt:lpstr>
      <vt:lpstr>Fig. 7c</vt:lpstr>
      <vt:lpstr>Fig. 7e</vt:lpstr>
      <vt:lpstr>Fig. 7 g-k </vt:lpstr>
      <vt:lpstr>Fig. 8 b-d, i-l </vt:lpstr>
      <vt:lpstr>Fig. 8 e-g</vt:lpstr>
      <vt:lpstr>Fig. S1e</vt:lpstr>
      <vt:lpstr>Fig. S2g</vt:lpstr>
      <vt:lpstr>Fig. S3b</vt:lpstr>
      <vt:lpstr>Fig. S4b</vt:lpstr>
      <vt:lpstr>Fig. S6a</vt:lpstr>
      <vt:lpstr>Fig. S6b</vt:lpstr>
      <vt:lpstr>Fig. S7c-d</vt:lpstr>
      <vt:lpstr>Fig. S8</vt:lpstr>
      <vt:lpstr>Fig. S9</vt:lpstr>
      <vt:lpstr>Fig. S10</vt:lpstr>
      <vt:lpstr>Fig S11 d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can Dai</dc:creator>
  <cp:lastModifiedBy>Gucan Dai</cp:lastModifiedBy>
  <dcterms:created xsi:type="dcterms:W3CDTF">2024-08-20T21:47:46Z</dcterms:created>
  <dcterms:modified xsi:type="dcterms:W3CDTF">2024-10-05T15:38:58Z</dcterms:modified>
</cp:coreProperties>
</file>